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oeo0001\Desktop\IR Cristina\Latest updates\Revolution CRI\"/>
    </mc:Choice>
  </mc:AlternateContent>
  <bookViews>
    <workbookView xWindow="0" yWindow="0" windowWidth="23040" windowHeight="8616"/>
  </bookViews>
  <sheets>
    <sheet name="CpomIR41a" sheetId="1" r:id="rId1"/>
    <sheet name="DsuzIR75d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3" l="1"/>
  <c r="F24" i="3"/>
  <c r="H59" i="3" l="1"/>
  <c r="G59" i="3"/>
  <c r="F59" i="3"/>
  <c r="E59" i="3"/>
  <c r="C59" i="3"/>
  <c r="D59" i="3"/>
  <c r="B59" i="3"/>
  <c r="H58" i="3"/>
  <c r="G58" i="3"/>
  <c r="F58" i="3"/>
  <c r="E58" i="3"/>
  <c r="C58" i="3"/>
  <c r="D58" i="3"/>
  <c r="B58" i="3"/>
  <c r="B53" i="3"/>
  <c r="C53" i="3"/>
  <c r="D53" i="3"/>
  <c r="E53" i="3"/>
  <c r="F53" i="3"/>
  <c r="G53" i="3"/>
  <c r="H53" i="3"/>
  <c r="B54" i="3"/>
  <c r="C54" i="3"/>
  <c r="D54" i="3"/>
  <c r="E54" i="3"/>
  <c r="G54" i="3"/>
  <c r="B55" i="3"/>
  <c r="C55" i="3"/>
  <c r="D55" i="3"/>
  <c r="E55" i="3"/>
  <c r="G55" i="3"/>
  <c r="B56" i="3"/>
  <c r="C56" i="3"/>
  <c r="D56" i="3"/>
  <c r="E56" i="3"/>
  <c r="G56" i="3"/>
  <c r="B57" i="3"/>
  <c r="C57" i="3"/>
  <c r="D57" i="3"/>
  <c r="E57" i="3"/>
  <c r="G57" i="3"/>
  <c r="H57" i="3"/>
  <c r="E52" i="3"/>
  <c r="F52" i="3"/>
  <c r="G52" i="3"/>
  <c r="H52" i="3"/>
  <c r="E50" i="3"/>
  <c r="F50" i="3"/>
  <c r="H50" i="3"/>
  <c r="E51" i="3"/>
  <c r="F51" i="3"/>
  <c r="H51" i="3"/>
  <c r="F49" i="3"/>
  <c r="H49" i="3"/>
  <c r="G7" i="3"/>
  <c r="L7" i="3"/>
  <c r="K7" i="3"/>
  <c r="J7" i="3"/>
  <c r="I7" i="3"/>
  <c r="H7" i="3"/>
  <c r="F7" i="3"/>
  <c r="E7" i="3"/>
  <c r="C25" i="3"/>
  <c r="H25" i="3"/>
  <c r="H23" i="3"/>
  <c r="H19" i="3"/>
  <c r="H18" i="3"/>
  <c r="H17" i="3"/>
  <c r="H16" i="3"/>
  <c r="H15" i="3"/>
  <c r="H24" i="3" s="1"/>
  <c r="G25" i="3"/>
  <c r="G23" i="3"/>
  <c r="G22" i="3"/>
  <c r="G21" i="3"/>
  <c r="G20" i="3"/>
  <c r="G19" i="3"/>
  <c r="G18" i="3"/>
  <c r="G24" i="3" s="1"/>
  <c r="F19" i="3"/>
  <c r="F18" i="3"/>
  <c r="F17" i="3"/>
  <c r="F16" i="3"/>
  <c r="F15" i="3"/>
  <c r="E25" i="3"/>
  <c r="E24" i="3"/>
  <c r="E23" i="3"/>
  <c r="E22" i="3"/>
  <c r="E21" i="3"/>
  <c r="E20" i="3"/>
  <c r="E19" i="3"/>
  <c r="E18" i="3"/>
  <c r="E17" i="3"/>
  <c r="E16" i="3"/>
  <c r="B24" i="3"/>
  <c r="D23" i="3"/>
  <c r="C23" i="3"/>
  <c r="B23" i="3"/>
  <c r="D22" i="3"/>
  <c r="C22" i="3"/>
  <c r="B22" i="3"/>
  <c r="D21" i="3"/>
  <c r="C21" i="3"/>
  <c r="B21" i="3"/>
  <c r="D20" i="3"/>
  <c r="D24" i="3" s="1"/>
  <c r="C20" i="3"/>
  <c r="B20" i="3"/>
  <c r="D19" i="3"/>
  <c r="D25" i="3" s="1"/>
  <c r="C19" i="3"/>
  <c r="B19" i="3"/>
  <c r="B25" i="3" s="1"/>
  <c r="C24" i="3" l="1"/>
  <c r="G40" i="3"/>
  <c r="B42" i="3"/>
  <c r="B41" i="3"/>
  <c r="B40" i="3"/>
  <c r="B39" i="3"/>
  <c r="B38" i="3"/>
  <c r="B37" i="3"/>
  <c r="B44" i="3" s="1"/>
  <c r="G42" i="3"/>
  <c r="F42" i="3"/>
  <c r="E42" i="3"/>
  <c r="D42" i="3"/>
  <c r="C42" i="3"/>
  <c r="G41" i="3"/>
  <c r="F41" i="3"/>
  <c r="E41" i="3"/>
  <c r="D41" i="3"/>
  <c r="C41" i="3"/>
  <c r="F40" i="3"/>
  <c r="E40" i="3"/>
  <c r="D40" i="3"/>
  <c r="C40" i="3"/>
  <c r="F39" i="3"/>
  <c r="E39" i="3"/>
  <c r="D39" i="3"/>
  <c r="C39" i="3"/>
  <c r="G38" i="3"/>
  <c r="F38" i="3"/>
  <c r="E38" i="3"/>
  <c r="D38" i="3"/>
  <c r="C38" i="3"/>
  <c r="F37" i="3"/>
  <c r="F44" i="3" s="1"/>
  <c r="E37" i="3"/>
  <c r="E43" i="3" s="1"/>
  <c r="D37" i="3"/>
  <c r="C37" i="3"/>
  <c r="F32" i="3"/>
  <c r="E32" i="3"/>
  <c r="D32" i="3"/>
  <c r="C32" i="3"/>
  <c r="G31" i="3"/>
  <c r="F31" i="3"/>
  <c r="D31" i="3"/>
  <c r="C31" i="3"/>
  <c r="F30" i="3"/>
  <c r="E30" i="3"/>
  <c r="D30" i="3"/>
  <c r="C30" i="3"/>
  <c r="F29" i="3"/>
  <c r="E29" i="3"/>
  <c r="E34" i="3" s="1"/>
  <c r="D29" i="3"/>
  <c r="C29" i="3"/>
  <c r="G28" i="3"/>
  <c r="F28" i="3"/>
  <c r="E28" i="3"/>
  <c r="D28" i="3"/>
  <c r="C28" i="3"/>
  <c r="C33" i="3" s="1"/>
  <c r="B32" i="3"/>
  <c r="B31" i="3"/>
  <c r="B30" i="3"/>
  <c r="B29" i="3"/>
  <c r="B28" i="3"/>
  <c r="D7" i="3"/>
  <c r="C7" i="3"/>
  <c r="B7" i="3"/>
  <c r="F43" i="3" l="1"/>
  <c r="C44" i="3"/>
  <c r="G44" i="3"/>
  <c r="D43" i="3"/>
  <c r="B43" i="3"/>
  <c r="D44" i="3"/>
  <c r="E44" i="3"/>
  <c r="D33" i="3"/>
  <c r="B33" i="3"/>
  <c r="F33" i="3"/>
  <c r="C43" i="3"/>
  <c r="G34" i="3"/>
  <c r="E33" i="3"/>
  <c r="G43" i="3"/>
  <c r="G33" i="3"/>
  <c r="B34" i="3"/>
  <c r="F34" i="3"/>
  <c r="D34" i="3"/>
  <c r="C34" i="3"/>
  <c r="G98" i="1"/>
  <c r="N7" i="1"/>
  <c r="M7" i="1"/>
  <c r="L7" i="1"/>
  <c r="K7" i="1"/>
  <c r="J7" i="1"/>
  <c r="I7" i="1"/>
  <c r="H7" i="1"/>
  <c r="G7" i="1"/>
  <c r="F7" i="1"/>
  <c r="E7" i="1"/>
  <c r="D7" i="1"/>
  <c r="C7" i="1"/>
  <c r="B7" i="1"/>
  <c r="G61" i="1"/>
  <c r="E61" i="1"/>
  <c r="D61" i="1"/>
  <c r="C61" i="1"/>
  <c r="B61" i="1"/>
  <c r="G60" i="1"/>
  <c r="E60" i="1"/>
  <c r="D60" i="1"/>
  <c r="C60" i="1"/>
  <c r="B60" i="1"/>
  <c r="G59" i="1"/>
  <c r="E59" i="1"/>
  <c r="D59" i="1"/>
  <c r="C59" i="1"/>
  <c r="B59" i="1"/>
  <c r="G58" i="1"/>
  <c r="E58" i="1"/>
  <c r="D58" i="1"/>
  <c r="C58" i="1"/>
  <c r="B58" i="1"/>
  <c r="G57" i="1"/>
  <c r="E57" i="1"/>
  <c r="D57" i="1"/>
  <c r="C57" i="1"/>
  <c r="B57" i="1"/>
  <c r="G56" i="1"/>
  <c r="E56" i="1"/>
  <c r="D56" i="1"/>
  <c r="C56" i="1"/>
  <c r="B56" i="1"/>
  <c r="G55" i="1"/>
  <c r="E55" i="1"/>
  <c r="D55" i="1"/>
  <c r="C55" i="1"/>
  <c r="B55" i="1"/>
  <c r="J54" i="1"/>
  <c r="I54" i="1"/>
  <c r="H54" i="1"/>
  <c r="G54" i="1"/>
  <c r="F54" i="1"/>
  <c r="J53" i="1"/>
  <c r="I53" i="1"/>
  <c r="H53" i="1"/>
  <c r="G53" i="1"/>
  <c r="F53" i="1"/>
  <c r="J52" i="1"/>
  <c r="I52" i="1"/>
  <c r="H52" i="1"/>
  <c r="G52" i="1"/>
  <c r="F52" i="1"/>
  <c r="J51" i="1"/>
  <c r="I51" i="1"/>
  <c r="H51" i="1"/>
  <c r="G51" i="1"/>
  <c r="F51" i="1"/>
  <c r="I50" i="1"/>
  <c r="H50" i="1"/>
  <c r="G50" i="1"/>
  <c r="F50" i="1"/>
  <c r="J49" i="1"/>
  <c r="I49" i="1"/>
  <c r="G49" i="1"/>
  <c r="I44" i="1"/>
  <c r="E44" i="1"/>
  <c r="D44" i="1"/>
  <c r="C44" i="1"/>
  <c r="B44" i="1"/>
  <c r="I43" i="1"/>
  <c r="E43" i="1"/>
  <c r="D43" i="1"/>
  <c r="C43" i="1"/>
  <c r="B43" i="1"/>
  <c r="I42" i="1"/>
  <c r="E42" i="1"/>
  <c r="D42" i="1"/>
  <c r="C42" i="1"/>
  <c r="B42" i="1"/>
  <c r="I41" i="1"/>
  <c r="E41" i="1"/>
  <c r="D41" i="1"/>
  <c r="C41" i="1"/>
  <c r="B41" i="1"/>
  <c r="I40" i="1"/>
  <c r="E40" i="1"/>
  <c r="D40" i="1"/>
  <c r="C40" i="1"/>
  <c r="B40" i="1"/>
  <c r="I39" i="1"/>
  <c r="E39" i="1"/>
  <c r="D39" i="1"/>
  <c r="C39" i="1"/>
  <c r="B39" i="1"/>
  <c r="E38" i="1"/>
  <c r="D38" i="1"/>
  <c r="C38" i="1"/>
  <c r="B38" i="1"/>
  <c r="K37" i="1"/>
  <c r="J37" i="1"/>
  <c r="I37" i="1"/>
  <c r="H37" i="1"/>
  <c r="G37" i="1"/>
  <c r="F37" i="1"/>
  <c r="K36" i="1"/>
  <c r="J36" i="1"/>
  <c r="I36" i="1"/>
  <c r="H36" i="1"/>
  <c r="G36" i="1"/>
  <c r="F36" i="1"/>
  <c r="K35" i="1"/>
  <c r="J35" i="1"/>
  <c r="I35" i="1"/>
  <c r="H35" i="1"/>
  <c r="G35" i="1"/>
  <c r="F35" i="1"/>
  <c r="K34" i="1"/>
  <c r="J34" i="1"/>
  <c r="I34" i="1"/>
  <c r="H34" i="1"/>
  <c r="G34" i="1"/>
  <c r="F34" i="1"/>
  <c r="J33" i="1"/>
  <c r="I33" i="1"/>
  <c r="H33" i="1"/>
  <c r="G33" i="1"/>
  <c r="F33" i="1"/>
  <c r="K32" i="1"/>
  <c r="J32" i="1"/>
  <c r="I32" i="1"/>
  <c r="G32" i="1"/>
  <c r="H27" i="1"/>
  <c r="D27" i="1"/>
  <c r="B27" i="1"/>
  <c r="H26" i="1"/>
  <c r="D26" i="1"/>
  <c r="C26" i="1"/>
  <c r="B26" i="1"/>
  <c r="H25" i="1"/>
  <c r="D25" i="1"/>
  <c r="C25" i="1"/>
  <c r="B25" i="1"/>
  <c r="H24" i="1"/>
  <c r="D24" i="1"/>
  <c r="C24" i="1"/>
  <c r="B24" i="1"/>
  <c r="H23" i="1"/>
  <c r="D23" i="1"/>
  <c r="C23" i="1"/>
  <c r="B23" i="1"/>
  <c r="H22" i="1"/>
  <c r="D22" i="1"/>
  <c r="C22" i="1"/>
  <c r="B22" i="1"/>
  <c r="H21" i="1"/>
  <c r="D21" i="1"/>
  <c r="C21" i="1"/>
  <c r="B21" i="1"/>
  <c r="K20" i="1"/>
  <c r="J20" i="1"/>
  <c r="I20" i="1"/>
  <c r="H20" i="1"/>
  <c r="G20" i="1"/>
  <c r="F20" i="1"/>
  <c r="E20" i="1"/>
  <c r="K19" i="1"/>
  <c r="J19" i="1"/>
  <c r="I19" i="1"/>
  <c r="H19" i="1"/>
  <c r="G19" i="1"/>
  <c r="F19" i="1"/>
  <c r="E19" i="1"/>
  <c r="K18" i="1"/>
  <c r="J18" i="1"/>
  <c r="I18" i="1"/>
  <c r="H18" i="1"/>
  <c r="G18" i="1"/>
  <c r="F18" i="1"/>
  <c r="E18" i="1"/>
  <c r="K17" i="1"/>
  <c r="J17" i="1"/>
  <c r="I17" i="1"/>
  <c r="H17" i="1"/>
  <c r="G17" i="1"/>
  <c r="F17" i="1"/>
  <c r="E17" i="1"/>
  <c r="J16" i="1"/>
  <c r="I16" i="1"/>
  <c r="H16" i="1"/>
  <c r="G16" i="1"/>
  <c r="F16" i="1"/>
  <c r="E16" i="1"/>
  <c r="K15" i="1"/>
  <c r="J15" i="1"/>
  <c r="I15" i="1"/>
  <c r="H15" i="1"/>
  <c r="F15" i="1"/>
  <c r="I89" i="1" l="1"/>
  <c r="J89" i="1"/>
  <c r="J86" i="1"/>
  <c r="K90" i="1"/>
  <c r="F87" i="1"/>
  <c r="I92" i="1"/>
  <c r="K88" i="1"/>
  <c r="D79" i="1"/>
  <c r="H87" i="1"/>
  <c r="I96" i="1"/>
  <c r="G88" i="1"/>
  <c r="H88" i="1"/>
  <c r="G87" i="1"/>
  <c r="I95" i="1"/>
  <c r="G89" i="1"/>
  <c r="J85" i="1"/>
  <c r="I88" i="1"/>
  <c r="I97" i="1"/>
  <c r="B45" i="1"/>
  <c r="K85" i="1"/>
  <c r="J88" i="1"/>
  <c r="I94" i="1"/>
  <c r="I87" i="1"/>
  <c r="G85" i="1"/>
  <c r="G86" i="1"/>
  <c r="I45" i="1"/>
  <c r="K89" i="1"/>
  <c r="J87" i="1"/>
  <c r="F89" i="1"/>
  <c r="H90" i="1"/>
  <c r="C78" i="1"/>
  <c r="H86" i="1"/>
  <c r="I93" i="1"/>
  <c r="D78" i="1"/>
  <c r="I86" i="1"/>
  <c r="F88" i="1"/>
  <c r="H89" i="1"/>
  <c r="J90" i="1"/>
  <c r="F86" i="1"/>
  <c r="K73" i="1"/>
  <c r="I85" i="1"/>
  <c r="E73" i="1"/>
  <c r="G90" i="1"/>
  <c r="F90" i="1"/>
  <c r="I90" i="1"/>
  <c r="K87" i="1"/>
  <c r="G73" i="1"/>
  <c r="C94" i="1"/>
  <c r="B74" i="1"/>
  <c r="J70" i="1"/>
  <c r="K70" i="1"/>
  <c r="F73" i="1"/>
  <c r="B80" i="1"/>
  <c r="C112" i="1"/>
  <c r="G113" i="1"/>
  <c r="D80" i="1"/>
  <c r="F71" i="1"/>
  <c r="B77" i="1"/>
  <c r="B97" i="1"/>
  <c r="G71" i="1"/>
  <c r="I73" i="1"/>
  <c r="I69" i="1"/>
  <c r="G69" i="1"/>
  <c r="I104" i="1"/>
  <c r="J69" i="1"/>
  <c r="C96" i="1"/>
  <c r="H62" i="1"/>
  <c r="D109" i="1"/>
  <c r="B111" i="1"/>
  <c r="E112" i="1"/>
  <c r="C114" i="1"/>
  <c r="F103" i="1"/>
  <c r="F46" i="1"/>
  <c r="D29" i="1"/>
  <c r="C63" i="1"/>
  <c r="J68" i="1"/>
  <c r="K68" i="1"/>
  <c r="E69" i="1"/>
  <c r="G70" i="1"/>
  <c r="J73" i="1"/>
  <c r="C75" i="1"/>
  <c r="B79" i="1"/>
  <c r="F107" i="1"/>
  <c r="F69" i="1"/>
  <c r="C92" i="1"/>
  <c r="D95" i="1"/>
  <c r="F70" i="1"/>
  <c r="G72" i="1"/>
  <c r="B75" i="1"/>
  <c r="D76" i="1"/>
  <c r="B92" i="1"/>
  <c r="E93" i="1"/>
  <c r="C95" i="1"/>
  <c r="E96" i="1"/>
  <c r="H104" i="1"/>
  <c r="I105" i="1"/>
  <c r="J107" i="1"/>
  <c r="C109" i="1"/>
  <c r="G110" i="1"/>
  <c r="D112" i="1"/>
  <c r="H69" i="1"/>
  <c r="J45" i="1"/>
  <c r="D92" i="1"/>
  <c r="B94" i="1"/>
  <c r="E95" i="1"/>
  <c r="G103" i="1"/>
  <c r="J105" i="1"/>
  <c r="B108" i="1"/>
  <c r="E109" i="1"/>
  <c r="C111" i="1"/>
  <c r="B114" i="1"/>
  <c r="F68" i="1"/>
  <c r="I70" i="1"/>
  <c r="I71" i="1"/>
  <c r="D75" i="1"/>
  <c r="E92" i="1"/>
  <c r="J104" i="1"/>
  <c r="G109" i="1"/>
  <c r="D111" i="1"/>
  <c r="G112" i="1"/>
  <c r="H77" i="1"/>
  <c r="F45" i="1"/>
  <c r="B46" i="1"/>
  <c r="D94" i="1"/>
  <c r="C97" i="1"/>
  <c r="G63" i="1"/>
  <c r="I103" i="1"/>
  <c r="F106" i="1"/>
  <c r="G107" i="1"/>
  <c r="D108" i="1"/>
  <c r="B110" i="1"/>
  <c r="E111" i="1"/>
  <c r="B113" i="1"/>
  <c r="D114" i="1"/>
  <c r="J71" i="1"/>
  <c r="C77" i="1"/>
  <c r="K71" i="1"/>
  <c r="C29" i="1"/>
  <c r="B76" i="1"/>
  <c r="D77" i="1"/>
  <c r="C45" i="1"/>
  <c r="B93" i="1"/>
  <c r="E94" i="1"/>
  <c r="B96" i="1"/>
  <c r="D97" i="1"/>
  <c r="F105" i="1"/>
  <c r="H107" i="1"/>
  <c r="C110" i="1"/>
  <c r="G111" i="1"/>
  <c r="C113" i="1"/>
  <c r="E114" i="1"/>
  <c r="E72" i="1"/>
  <c r="C93" i="1"/>
  <c r="E97" i="1"/>
  <c r="F104" i="1"/>
  <c r="G105" i="1"/>
  <c r="I107" i="1"/>
  <c r="G108" i="1"/>
  <c r="D110" i="1"/>
  <c r="B112" i="1"/>
  <c r="D113" i="1"/>
  <c r="C108" i="1"/>
  <c r="E70" i="1"/>
  <c r="E71" i="1"/>
  <c r="F72" i="1"/>
  <c r="C76" i="1"/>
  <c r="B78" i="1"/>
  <c r="C79" i="1"/>
  <c r="E29" i="1"/>
  <c r="E46" i="1"/>
  <c r="D93" i="1"/>
  <c r="B95" i="1"/>
  <c r="D96" i="1"/>
  <c r="J102" i="1"/>
  <c r="G104" i="1"/>
  <c r="H105" i="1"/>
  <c r="B109" i="1"/>
  <c r="E110" i="1"/>
  <c r="E113" i="1"/>
  <c r="G114" i="1"/>
  <c r="I102" i="1"/>
  <c r="I63" i="1"/>
  <c r="I62" i="1"/>
  <c r="G106" i="1"/>
  <c r="E63" i="1"/>
  <c r="E62" i="1"/>
  <c r="E108" i="1"/>
  <c r="H28" i="1"/>
  <c r="H45" i="1"/>
  <c r="D46" i="1"/>
  <c r="H106" i="1"/>
  <c r="H72" i="1"/>
  <c r="J72" i="1"/>
  <c r="I106" i="1"/>
  <c r="I72" i="1"/>
  <c r="K72" i="1"/>
  <c r="G62" i="1"/>
  <c r="B28" i="1"/>
  <c r="I28" i="1"/>
  <c r="I46" i="1"/>
  <c r="F62" i="1"/>
  <c r="J106" i="1"/>
  <c r="F63" i="1"/>
  <c r="C28" i="1"/>
  <c r="G29" i="1"/>
  <c r="D45" i="1"/>
  <c r="K45" i="1"/>
  <c r="H46" i="1"/>
  <c r="H63" i="1"/>
  <c r="H71" i="1"/>
  <c r="H79" i="1"/>
  <c r="H103" i="1"/>
  <c r="D28" i="1"/>
  <c r="J28" i="1"/>
  <c r="H29" i="1"/>
  <c r="E45" i="1"/>
  <c r="B62" i="1"/>
  <c r="J62" i="1"/>
  <c r="H68" i="1"/>
  <c r="C74" i="1"/>
  <c r="H76" i="1"/>
  <c r="B91" i="1"/>
  <c r="K28" i="1"/>
  <c r="I29" i="1"/>
  <c r="J46" i="1"/>
  <c r="C62" i="1"/>
  <c r="B63" i="1"/>
  <c r="J63" i="1"/>
  <c r="I68" i="1"/>
  <c r="H73" i="1"/>
  <c r="D74" i="1"/>
  <c r="C91" i="1"/>
  <c r="E28" i="1"/>
  <c r="B29" i="1"/>
  <c r="J29" i="1"/>
  <c r="C46" i="1"/>
  <c r="K46" i="1"/>
  <c r="D62" i="1"/>
  <c r="H70" i="1"/>
  <c r="H78" i="1"/>
  <c r="D91" i="1"/>
  <c r="G102" i="1"/>
  <c r="J103" i="1"/>
  <c r="F28" i="1"/>
  <c r="K29" i="1"/>
  <c r="G45" i="1"/>
  <c r="D63" i="1"/>
  <c r="H75" i="1"/>
  <c r="E91" i="1"/>
  <c r="G28" i="1"/>
  <c r="H80" i="1"/>
  <c r="F29" i="1"/>
  <c r="G46" i="1"/>
  <c r="H74" i="1"/>
  <c r="J98" i="1" l="1"/>
  <c r="K99" i="1"/>
  <c r="J99" i="1"/>
  <c r="G99" i="1"/>
  <c r="H98" i="1"/>
  <c r="F98" i="1"/>
  <c r="I99" i="1"/>
  <c r="G82" i="1"/>
  <c r="H99" i="1"/>
  <c r="F99" i="1"/>
  <c r="I98" i="1"/>
  <c r="K98" i="1"/>
  <c r="J81" i="1"/>
  <c r="B115" i="1"/>
  <c r="F116" i="1"/>
  <c r="D116" i="1"/>
  <c r="J82" i="1"/>
  <c r="J116" i="1"/>
  <c r="C115" i="1"/>
  <c r="B116" i="1"/>
  <c r="F115" i="1"/>
  <c r="G81" i="1"/>
  <c r="E81" i="1"/>
  <c r="B82" i="1"/>
  <c r="D115" i="1"/>
  <c r="F82" i="1"/>
  <c r="B81" i="1"/>
  <c r="K81" i="1"/>
  <c r="F81" i="1"/>
  <c r="E82" i="1"/>
  <c r="C116" i="1"/>
  <c r="J115" i="1"/>
  <c r="I81" i="1"/>
  <c r="I82" i="1"/>
  <c r="H82" i="1"/>
  <c r="H81" i="1"/>
  <c r="D81" i="1"/>
  <c r="D82" i="1"/>
  <c r="H116" i="1"/>
  <c r="H115" i="1"/>
  <c r="G115" i="1"/>
  <c r="G116" i="1"/>
  <c r="D98" i="1"/>
  <c r="D99" i="1"/>
  <c r="K82" i="1"/>
  <c r="I116" i="1"/>
  <c r="I115" i="1"/>
  <c r="C98" i="1"/>
  <c r="C99" i="1"/>
  <c r="C81" i="1"/>
  <c r="C82" i="1"/>
  <c r="B98" i="1"/>
  <c r="B99" i="1"/>
  <c r="E99" i="1"/>
  <c r="E98" i="1"/>
  <c r="E115" i="1"/>
  <c r="E116" i="1"/>
</calcChain>
</file>

<file path=xl/sharedStrings.xml><?xml version="1.0" encoding="utf-8"?>
<sst xmlns="http://schemas.openxmlformats.org/spreadsheetml/2006/main" count="647" uniqueCount="46">
  <si>
    <t>0.1</t>
  </si>
  <si>
    <t>rep1</t>
  </si>
  <si>
    <t>-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Average</t>
  </si>
  <si>
    <t>StdErr</t>
  </si>
  <si>
    <t>Hill coeff.</t>
  </si>
  <si>
    <t>NORMALIZATION</t>
  </si>
  <si>
    <t>RAW DATA</t>
  </si>
  <si>
    <t>Std.Err</t>
  </si>
  <si>
    <t>Value</t>
  </si>
  <si>
    <t>DOSE</t>
  </si>
  <si>
    <t>mol Spermidine/stimulus</t>
  </si>
  <si>
    <t>mol Hexyl amine/stimulus</t>
  </si>
  <si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L stimulus</t>
    </r>
  </si>
  <si>
    <t>mol Putrescine/stimulus</t>
  </si>
  <si>
    <t>STIMULUS</t>
  </si>
  <si>
    <t>% neat ligand in solvent</t>
  </si>
  <si>
    <t>Putrescine DOSE</t>
  </si>
  <si>
    <t>Spermidine DOSE</t>
  </si>
  <si>
    <t>Hexylamine DOSE</t>
  </si>
  <si>
    <t>μL neat ligand in stimulus</t>
  </si>
  <si>
    <t>0.15</t>
  </si>
  <si>
    <t>0.5</t>
  </si>
  <si>
    <t>mol Hexanoic acid/stimulus</t>
  </si>
  <si>
    <t>mol Triethylamine/stimulus</t>
  </si>
  <si>
    <t>mol Butylamine/stimulus</t>
  </si>
  <si>
    <t>Triethyalmine DOSE</t>
  </si>
  <si>
    <t>Std.Err.</t>
  </si>
  <si>
    <t>EC50 (mol)</t>
  </si>
  <si>
    <t>Parameter</t>
  </si>
  <si>
    <t>Fmax (spikes/0.5s)</t>
  </si>
  <si>
    <t>NORMALIZED DATA</t>
  </si>
  <si>
    <t>Hexanoic acid DOSE</t>
  </si>
  <si>
    <t>Fmax [(spks/0.5s)/spk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0" fillId="0" borderId="0" xfId="0" applyFill="1"/>
    <xf numFmtId="11" fontId="0" fillId="0" borderId="1" xfId="0" applyNumberFormat="1" applyBorder="1"/>
    <xf numFmtId="0" fontId="0" fillId="0" borderId="2" xfId="0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1" fillId="0" borderId="0" xfId="0" applyFont="1" applyBorder="1"/>
    <xf numFmtId="0" fontId="0" fillId="0" borderId="1" xfId="0" applyFont="1" applyBorder="1"/>
    <xf numFmtId="0" fontId="2" fillId="0" borderId="0" xfId="0" applyFont="1" applyBorder="1"/>
    <xf numFmtId="0" fontId="0" fillId="0" borderId="0" xfId="0" applyFont="1" applyBorder="1"/>
    <xf numFmtId="0" fontId="1" fillId="0" borderId="0" xfId="0" applyFont="1" applyAlignment="1"/>
    <xf numFmtId="1" fontId="0" fillId="0" borderId="1" xfId="0" applyNumberFormat="1" applyBorder="1"/>
    <xf numFmtId="0" fontId="3" fillId="0" borderId="1" xfId="0" applyFont="1" applyFill="1" applyBorder="1"/>
    <xf numFmtId="0" fontId="1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16"/>
  <sheetViews>
    <sheetView tabSelected="1" workbookViewId="0">
      <selection activeCell="O91" sqref="O91"/>
    </sheetView>
  </sheetViews>
  <sheetFormatPr defaultRowHeight="14.4" x14ac:dyDescent="0.3"/>
  <cols>
    <col min="1" max="1" width="24.44140625" customWidth="1"/>
    <col min="13" max="14" width="10.21875" customWidth="1"/>
  </cols>
  <sheetData>
    <row r="2" spans="1:16" x14ac:dyDescent="0.3">
      <c r="A2" s="24" t="s">
        <v>27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4" spans="1:16" x14ac:dyDescent="0.3">
      <c r="A4" s="3" t="s">
        <v>22</v>
      </c>
      <c r="B4" s="4" t="s">
        <v>0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10</v>
      </c>
      <c r="I4" s="4">
        <v>15</v>
      </c>
      <c r="J4" s="4">
        <v>20</v>
      </c>
      <c r="K4" s="4">
        <v>30</v>
      </c>
      <c r="L4" s="4">
        <v>40</v>
      </c>
      <c r="M4" s="4">
        <v>60</v>
      </c>
      <c r="N4" s="4">
        <v>90</v>
      </c>
    </row>
    <row r="5" spans="1:16" x14ac:dyDescent="0.3">
      <c r="A5" s="3" t="s">
        <v>28</v>
      </c>
      <c r="B5" s="5">
        <v>0.1</v>
      </c>
      <c r="C5" s="5">
        <v>0.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2</v>
      </c>
      <c r="M5" s="5">
        <v>3</v>
      </c>
      <c r="N5" s="5">
        <v>3</v>
      </c>
    </row>
    <row r="6" spans="1:16" x14ac:dyDescent="0.3">
      <c r="A6" s="3" t="s">
        <v>25</v>
      </c>
      <c r="B6" s="5">
        <v>1</v>
      </c>
      <c r="C6" s="5">
        <v>10</v>
      </c>
      <c r="D6" s="5">
        <v>2</v>
      </c>
      <c r="E6" s="5">
        <v>3</v>
      </c>
      <c r="F6" s="5">
        <v>4</v>
      </c>
      <c r="G6" s="5">
        <v>5</v>
      </c>
      <c r="H6" s="5">
        <v>10</v>
      </c>
      <c r="I6" s="5">
        <v>15</v>
      </c>
      <c r="J6" s="5">
        <v>20</v>
      </c>
      <c r="K6" s="5">
        <v>30</v>
      </c>
      <c r="L6" s="5">
        <v>20</v>
      </c>
      <c r="M6" s="5">
        <v>20</v>
      </c>
      <c r="N6" s="5">
        <v>30</v>
      </c>
    </row>
    <row r="7" spans="1:16" x14ac:dyDescent="0.3">
      <c r="A7" s="3" t="s">
        <v>32</v>
      </c>
      <c r="B7" s="5">
        <f>(B6*B5)/100</f>
        <v>1E-3</v>
      </c>
      <c r="C7" s="5">
        <f t="shared" ref="C7:N7" si="0">(C6*C5)/100</f>
        <v>0.01</v>
      </c>
      <c r="D7" s="5">
        <f t="shared" si="0"/>
        <v>0.02</v>
      </c>
      <c r="E7" s="5">
        <f t="shared" si="0"/>
        <v>0.03</v>
      </c>
      <c r="F7" s="5">
        <f t="shared" si="0"/>
        <v>0.04</v>
      </c>
      <c r="G7" s="5">
        <f t="shared" si="0"/>
        <v>0.05</v>
      </c>
      <c r="H7" s="5">
        <f t="shared" si="0"/>
        <v>0.1</v>
      </c>
      <c r="I7" s="5">
        <f t="shared" si="0"/>
        <v>0.15</v>
      </c>
      <c r="J7" s="5">
        <f t="shared" si="0"/>
        <v>0.2</v>
      </c>
      <c r="K7" s="5">
        <f t="shared" si="0"/>
        <v>0.3</v>
      </c>
      <c r="L7" s="5">
        <f t="shared" si="0"/>
        <v>0.4</v>
      </c>
      <c r="M7" s="5">
        <f t="shared" si="0"/>
        <v>0.6</v>
      </c>
      <c r="N7" s="5">
        <f t="shared" si="0"/>
        <v>0.9</v>
      </c>
      <c r="P7" s="8"/>
    </row>
    <row r="8" spans="1:16" x14ac:dyDescent="0.3">
      <c r="A8" s="3" t="s">
        <v>26</v>
      </c>
      <c r="B8" s="9">
        <v>9.9489506522972198E-9</v>
      </c>
      <c r="C8" s="5">
        <v>9.9489506522972205E-8</v>
      </c>
      <c r="D8" s="5">
        <v>1.9897901304594441E-7</v>
      </c>
      <c r="E8" s="5">
        <v>2.9846851956891659E-7</v>
      </c>
      <c r="F8" s="5">
        <v>3.9795802609188882E-7</v>
      </c>
      <c r="G8" s="5">
        <v>4.9744753261486105E-7</v>
      </c>
      <c r="H8" s="5">
        <v>9.948950652297221E-7</v>
      </c>
      <c r="I8" s="5">
        <v>1.492342597844583E-6</v>
      </c>
      <c r="J8" s="5">
        <v>1.9897901304594442E-6</v>
      </c>
      <c r="K8" s="5">
        <v>2.9846851956891661E-6</v>
      </c>
      <c r="L8" s="5">
        <v>3.9795802609188884E-6</v>
      </c>
      <c r="M8" s="5">
        <v>5.9693703913783322E-6</v>
      </c>
      <c r="N8" s="5">
        <v>8.954055587067497E-6</v>
      </c>
    </row>
    <row r="9" spans="1:16" x14ac:dyDescent="0.3">
      <c r="A9" s="3" t="s">
        <v>23</v>
      </c>
      <c r="B9" s="5">
        <v>6.3683304647160086E-9</v>
      </c>
      <c r="C9" s="5">
        <v>6.3683304647160071E-8</v>
      </c>
      <c r="D9" s="5">
        <v>1.2736660929432014E-7</v>
      </c>
      <c r="E9" s="5">
        <v>1.9104991394148023E-7</v>
      </c>
      <c r="F9" s="5">
        <v>2.5473321858864028E-7</v>
      </c>
      <c r="G9" s="5">
        <v>3.1841652323580037E-7</v>
      </c>
      <c r="H9" s="5">
        <v>6.3683304647160074E-7</v>
      </c>
      <c r="I9" s="5">
        <v>9.5524956970740095E-7</v>
      </c>
      <c r="J9" s="5">
        <v>1.2736660929432015E-6</v>
      </c>
      <c r="K9" s="5">
        <v>1.9104991394148019E-6</v>
      </c>
      <c r="L9" s="5">
        <v>2.547332185886403E-6</v>
      </c>
      <c r="M9" s="5">
        <v>3.8209982788296038E-6</v>
      </c>
      <c r="N9" s="5">
        <v>5.7314974182444061E-6</v>
      </c>
    </row>
    <row r="10" spans="1:16" x14ac:dyDescent="0.3">
      <c r="A10" s="3" t="s">
        <v>24</v>
      </c>
      <c r="B10" s="5">
        <v>7.5699179760845951E-9</v>
      </c>
      <c r="C10" s="5">
        <v>7.5699179760845951E-8</v>
      </c>
      <c r="D10" s="5">
        <v>1.513983595216919E-7</v>
      </c>
      <c r="E10" s="5">
        <v>2.270975392825378E-7</v>
      </c>
      <c r="F10" s="5">
        <v>3.027967190433838E-7</v>
      </c>
      <c r="G10" s="5">
        <v>3.7849589880422968E-7</v>
      </c>
      <c r="H10" s="5">
        <v>7.5699179760845935E-7</v>
      </c>
      <c r="I10" s="5">
        <v>1.1354876964126889E-6</v>
      </c>
      <c r="J10" s="5">
        <v>1.5139835952169187E-6</v>
      </c>
      <c r="K10" s="5">
        <v>2.2709753928253777E-6</v>
      </c>
      <c r="L10" s="5">
        <v>3.0279671904338374E-6</v>
      </c>
      <c r="M10" s="5">
        <v>4.5419507856507555E-6</v>
      </c>
      <c r="N10" s="5">
        <v>6.8129261784761336E-6</v>
      </c>
    </row>
    <row r="11" spans="1:16" x14ac:dyDescent="0.3">
      <c r="A11" s="1"/>
    </row>
    <row r="12" spans="1:16" x14ac:dyDescent="0.3">
      <c r="A12" s="24" t="s">
        <v>19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</row>
    <row r="14" spans="1:16" x14ac:dyDescent="0.3">
      <c r="A14" s="3" t="s">
        <v>29</v>
      </c>
      <c r="B14" s="4" t="s">
        <v>0</v>
      </c>
      <c r="C14" s="4">
        <v>2</v>
      </c>
      <c r="D14" s="4">
        <v>3</v>
      </c>
      <c r="E14" s="4">
        <v>5</v>
      </c>
      <c r="F14" s="4">
        <v>10</v>
      </c>
      <c r="G14" s="4">
        <v>15</v>
      </c>
      <c r="H14" s="4">
        <v>20</v>
      </c>
      <c r="I14" s="4">
        <v>30</v>
      </c>
      <c r="J14" s="4">
        <v>60</v>
      </c>
      <c r="K14" s="4">
        <v>90</v>
      </c>
      <c r="L14" s="1"/>
    </row>
    <row r="15" spans="1:16" x14ac:dyDescent="0.3">
      <c r="A15" s="3" t="s">
        <v>1</v>
      </c>
      <c r="B15" s="5" t="s">
        <v>2</v>
      </c>
      <c r="C15" s="5" t="s">
        <v>2</v>
      </c>
      <c r="D15" s="5" t="s">
        <v>2</v>
      </c>
      <c r="E15" s="5" t="s">
        <v>2</v>
      </c>
      <c r="F15" s="5">
        <f>32-11</f>
        <v>21</v>
      </c>
      <c r="G15" s="5" t="s">
        <v>2</v>
      </c>
      <c r="H15" s="5">
        <f>53-19</f>
        <v>34</v>
      </c>
      <c r="I15" s="5">
        <f>70-15</f>
        <v>55</v>
      </c>
      <c r="J15" s="5">
        <f>59-14</f>
        <v>45</v>
      </c>
      <c r="K15" s="5">
        <f>54-21</f>
        <v>33</v>
      </c>
    </row>
    <row r="16" spans="1:16" x14ac:dyDescent="0.3">
      <c r="A16" s="3" t="s">
        <v>3</v>
      </c>
      <c r="B16" s="5" t="s">
        <v>2</v>
      </c>
      <c r="C16" s="5" t="s">
        <v>2</v>
      </c>
      <c r="D16" s="5" t="s">
        <v>2</v>
      </c>
      <c r="E16" s="5">
        <f>61-30</f>
        <v>31</v>
      </c>
      <c r="F16" s="5">
        <f>90-40</f>
        <v>50</v>
      </c>
      <c r="G16" s="5">
        <f>80-33</f>
        <v>47</v>
      </c>
      <c r="H16" s="5">
        <f>81-36</f>
        <v>45</v>
      </c>
      <c r="I16" s="5">
        <f>67-43</f>
        <v>24</v>
      </c>
      <c r="J16" s="5">
        <f>42-28</f>
        <v>14</v>
      </c>
      <c r="K16" s="5" t="s">
        <v>2</v>
      </c>
    </row>
    <row r="17" spans="1:16" x14ac:dyDescent="0.3">
      <c r="A17" s="3" t="s">
        <v>4</v>
      </c>
      <c r="B17" s="5" t="s">
        <v>2</v>
      </c>
      <c r="C17" s="5" t="s">
        <v>2</v>
      </c>
      <c r="D17" s="5" t="s">
        <v>2</v>
      </c>
      <c r="E17" s="5">
        <f>82-24</f>
        <v>58</v>
      </c>
      <c r="F17" s="5">
        <f>83-25</f>
        <v>58</v>
      </c>
      <c r="G17" s="5">
        <f>82-23</f>
        <v>59</v>
      </c>
      <c r="H17" s="5">
        <f>84-30</f>
        <v>54</v>
      </c>
      <c r="I17" s="5">
        <f>62-20</f>
        <v>42</v>
      </c>
      <c r="J17" s="5">
        <f>92-32</f>
        <v>60</v>
      </c>
      <c r="K17" s="5">
        <f>79-22</f>
        <v>57</v>
      </c>
    </row>
    <row r="18" spans="1:16" x14ac:dyDescent="0.3">
      <c r="A18" s="3" t="s">
        <v>5</v>
      </c>
      <c r="B18" s="5" t="s">
        <v>2</v>
      </c>
      <c r="C18" s="5" t="s">
        <v>2</v>
      </c>
      <c r="D18" s="5" t="s">
        <v>2</v>
      </c>
      <c r="E18" s="5">
        <f>23-17</f>
        <v>6</v>
      </c>
      <c r="F18" s="5">
        <f>36-12</f>
        <v>24</v>
      </c>
      <c r="G18" s="5">
        <f>32-17</f>
        <v>15</v>
      </c>
      <c r="H18" s="5">
        <f>43-13</f>
        <v>30</v>
      </c>
      <c r="I18" s="5">
        <f>38-16</f>
        <v>22</v>
      </c>
      <c r="J18" s="5">
        <f>55-16</f>
        <v>39</v>
      </c>
      <c r="K18" s="5">
        <f>46-24</f>
        <v>22</v>
      </c>
      <c r="M18" s="23" t="s">
        <v>41</v>
      </c>
      <c r="N18" s="23"/>
      <c r="O18" s="3" t="s">
        <v>21</v>
      </c>
      <c r="P18" s="3" t="s">
        <v>20</v>
      </c>
    </row>
    <row r="19" spans="1:16" x14ac:dyDescent="0.3">
      <c r="A19" s="3" t="s">
        <v>6</v>
      </c>
      <c r="B19" s="5" t="s">
        <v>2</v>
      </c>
      <c r="C19" s="5" t="s">
        <v>2</v>
      </c>
      <c r="D19" s="5" t="s">
        <v>2</v>
      </c>
      <c r="E19" s="5">
        <f>68-29</f>
        <v>39</v>
      </c>
      <c r="F19" s="5">
        <f>79-39</f>
        <v>40</v>
      </c>
      <c r="G19" s="5">
        <f>68-41</f>
        <v>27</v>
      </c>
      <c r="H19" s="5">
        <f>77-34</f>
        <v>43</v>
      </c>
      <c r="I19" s="5">
        <f>76-36</f>
        <v>40</v>
      </c>
      <c r="J19" s="5">
        <f>72-57</f>
        <v>15</v>
      </c>
      <c r="K19" s="5">
        <f>106-57</f>
        <v>49</v>
      </c>
      <c r="M19" s="22" t="s">
        <v>42</v>
      </c>
      <c r="N19" s="22"/>
      <c r="O19" s="5">
        <v>38.619999999999997</v>
      </c>
      <c r="P19" s="5">
        <v>1.593</v>
      </c>
    </row>
    <row r="20" spans="1:16" x14ac:dyDescent="0.3">
      <c r="A20" s="3" t="s">
        <v>7</v>
      </c>
      <c r="B20" s="5" t="s">
        <v>2</v>
      </c>
      <c r="C20" s="5" t="s">
        <v>2</v>
      </c>
      <c r="D20" s="5" t="s">
        <v>2</v>
      </c>
      <c r="E20" s="5">
        <f>77-55</f>
        <v>22</v>
      </c>
      <c r="F20" s="5">
        <f>83-35</f>
        <v>48</v>
      </c>
      <c r="G20" s="5">
        <f>82-39</f>
        <v>43</v>
      </c>
      <c r="H20" s="5">
        <f>85-41</f>
        <v>44</v>
      </c>
      <c r="I20" s="5">
        <f>83-33</f>
        <v>50</v>
      </c>
      <c r="J20" s="5">
        <f>79-20</f>
        <v>59</v>
      </c>
      <c r="K20" s="5">
        <f>34-19</f>
        <v>15</v>
      </c>
      <c r="M20" s="22" t="s">
        <v>17</v>
      </c>
      <c r="N20" s="22"/>
      <c r="O20" s="5">
        <v>1.833</v>
      </c>
      <c r="P20" s="5">
        <v>0.61070000000000002</v>
      </c>
    </row>
    <row r="21" spans="1:16" x14ac:dyDescent="0.3">
      <c r="A21" s="3" t="s">
        <v>8</v>
      </c>
      <c r="B21" s="5">
        <f>21-28</f>
        <v>-7</v>
      </c>
      <c r="C21" s="5">
        <f>68-13</f>
        <v>55</v>
      </c>
      <c r="D21" s="5">
        <f>60-21</f>
        <v>39</v>
      </c>
      <c r="E21" s="5" t="s">
        <v>2</v>
      </c>
      <c r="F21" s="5" t="s">
        <v>2</v>
      </c>
      <c r="G21" s="5" t="s">
        <v>2</v>
      </c>
      <c r="H21" s="5">
        <f>75-18</f>
        <v>57</v>
      </c>
      <c r="I21" s="5" t="s">
        <v>2</v>
      </c>
      <c r="J21" s="5" t="s">
        <v>2</v>
      </c>
      <c r="K21" s="5" t="s">
        <v>2</v>
      </c>
      <c r="M21" s="22" t="s">
        <v>40</v>
      </c>
      <c r="N21" s="22"/>
      <c r="O21" s="5">
        <v>2.234E-7</v>
      </c>
      <c r="P21" s="5">
        <v>2.9259999999999999E-8</v>
      </c>
    </row>
    <row r="22" spans="1:16" x14ac:dyDescent="0.3">
      <c r="A22" s="3" t="s">
        <v>9</v>
      </c>
      <c r="B22" s="5">
        <f>47-36</f>
        <v>11</v>
      </c>
      <c r="C22" s="5">
        <f>48-47</f>
        <v>1</v>
      </c>
      <c r="D22" s="5">
        <f>52-43</f>
        <v>9</v>
      </c>
      <c r="E22" s="5" t="s">
        <v>2</v>
      </c>
      <c r="F22" s="5" t="s">
        <v>2</v>
      </c>
      <c r="G22" s="5" t="s">
        <v>2</v>
      </c>
      <c r="H22" s="5">
        <f>62-38</f>
        <v>24</v>
      </c>
      <c r="I22" s="5" t="s">
        <v>2</v>
      </c>
      <c r="J22" s="5" t="s">
        <v>2</v>
      </c>
      <c r="K22" s="5" t="s">
        <v>2</v>
      </c>
      <c r="O22" s="10"/>
    </row>
    <row r="23" spans="1:16" x14ac:dyDescent="0.3">
      <c r="A23" s="3" t="s">
        <v>10</v>
      </c>
      <c r="B23" s="5">
        <f>36-26</f>
        <v>10</v>
      </c>
      <c r="C23" s="5">
        <f>31-22</f>
        <v>9</v>
      </c>
      <c r="D23" s="5">
        <f>50-19</f>
        <v>31</v>
      </c>
      <c r="E23" s="5" t="s">
        <v>2</v>
      </c>
      <c r="F23" s="5" t="s">
        <v>2</v>
      </c>
      <c r="G23" s="5" t="s">
        <v>2</v>
      </c>
      <c r="H23" s="5">
        <f>68-15</f>
        <v>53</v>
      </c>
      <c r="I23" s="5" t="s">
        <v>2</v>
      </c>
      <c r="J23" s="5" t="s">
        <v>2</v>
      </c>
      <c r="K23" s="5" t="s">
        <v>2</v>
      </c>
    </row>
    <row r="24" spans="1:16" x14ac:dyDescent="0.3">
      <c r="A24" s="3" t="s">
        <v>11</v>
      </c>
      <c r="B24" s="5">
        <f>80-73</f>
        <v>7</v>
      </c>
      <c r="C24" s="5">
        <f>81-58</f>
        <v>23</v>
      </c>
      <c r="D24" s="5">
        <f>55-20</f>
        <v>35</v>
      </c>
      <c r="E24" s="5" t="s">
        <v>2</v>
      </c>
      <c r="F24" s="5" t="s">
        <v>2</v>
      </c>
      <c r="G24" s="5" t="s">
        <v>2</v>
      </c>
      <c r="H24" s="5">
        <f>102-64</f>
        <v>38</v>
      </c>
      <c r="I24" s="5" t="s">
        <v>2</v>
      </c>
      <c r="J24" s="5" t="s">
        <v>2</v>
      </c>
      <c r="K24" s="5" t="s">
        <v>2</v>
      </c>
    </row>
    <row r="25" spans="1:16" x14ac:dyDescent="0.3">
      <c r="A25" s="3" t="s">
        <v>12</v>
      </c>
      <c r="B25" s="5">
        <f>44-42</f>
        <v>2</v>
      </c>
      <c r="C25" s="5">
        <f>53-39</f>
        <v>14</v>
      </c>
      <c r="D25" s="5">
        <f>62-51</f>
        <v>11</v>
      </c>
      <c r="E25" s="5" t="s">
        <v>2</v>
      </c>
      <c r="F25" s="5" t="s">
        <v>2</v>
      </c>
      <c r="G25" s="5" t="s">
        <v>2</v>
      </c>
      <c r="H25" s="5">
        <f>52-27</f>
        <v>25</v>
      </c>
      <c r="I25" s="5" t="s">
        <v>2</v>
      </c>
      <c r="J25" s="5" t="s">
        <v>2</v>
      </c>
      <c r="K25" s="5" t="s">
        <v>2</v>
      </c>
    </row>
    <row r="26" spans="1:16" x14ac:dyDescent="0.3">
      <c r="A26" s="3" t="s">
        <v>13</v>
      </c>
      <c r="B26" s="5">
        <f>79-70</f>
        <v>9</v>
      </c>
      <c r="C26" s="5">
        <f>59-44</f>
        <v>15</v>
      </c>
      <c r="D26" s="5">
        <f>42-27</f>
        <v>15</v>
      </c>
      <c r="E26" s="5" t="s">
        <v>2</v>
      </c>
      <c r="F26" s="5" t="s">
        <v>2</v>
      </c>
      <c r="G26" s="5" t="s">
        <v>2</v>
      </c>
      <c r="H26" s="5">
        <f>69-44</f>
        <v>25</v>
      </c>
      <c r="I26" s="5" t="s">
        <v>2</v>
      </c>
      <c r="J26" s="5" t="s">
        <v>2</v>
      </c>
      <c r="K26" s="5" t="s">
        <v>2</v>
      </c>
    </row>
    <row r="27" spans="1:16" x14ac:dyDescent="0.3">
      <c r="A27" s="3" t="s">
        <v>14</v>
      </c>
      <c r="B27" s="5">
        <f>30-32</f>
        <v>-2</v>
      </c>
      <c r="C27" s="5" t="s">
        <v>2</v>
      </c>
      <c r="D27" s="5">
        <f>28-21</f>
        <v>7</v>
      </c>
      <c r="E27" s="5" t="s">
        <v>2</v>
      </c>
      <c r="F27" s="5" t="s">
        <v>2</v>
      </c>
      <c r="G27" s="5" t="s">
        <v>2</v>
      </c>
      <c r="H27" s="5">
        <f>27-12</f>
        <v>15</v>
      </c>
      <c r="I27" s="5" t="s">
        <v>2</v>
      </c>
      <c r="J27" s="5" t="s">
        <v>2</v>
      </c>
      <c r="K27" s="5" t="s">
        <v>2</v>
      </c>
    </row>
    <row r="28" spans="1:16" x14ac:dyDescent="0.3">
      <c r="A28" s="6" t="s">
        <v>15</v>
      </c>
      <c r="B28" s="7">
        <f>AVERAGE(B21:B27)</f>
        <v>4.2857142857142856</v>
      </c>
      <c r="C28" s="7">
        <f>AVERAGE(C21:C26)</f>
        <v>19.5</v>
      </c>
      <c r="D28" s="7">
        <f>AVERAGE(D21:D27)</f>
        <v>21</v>
      </c>
      <c r="E28" s="7">
        <f>AVERAGE(E16:E20)</f>
        <v>31.2</v>
      </c>
      <c r="F28" s="7">
        <f>AVERAGE(F15:F20)</f>
        <v>40.166666666666664</v>
      </c>
      <c r="G28" s="7">
        <f>AVERAGE(G16:G20)</f>
        <v>38.200000000000003</v>
      </c>
      <c r="H28" s="7">
        <f>AVERAGE(H15:H27)</f>
        <v>37.46153846153846</v>
      </c>
      <c r="I28" s="7">
        <f>AVERAGE(I15:I20)</f>
        <v>38.833333333333336</v>
      </c>
      <c r="J28" s="7">
        <f>AVERAGE(J15:J20)</f>
        <v>38.666666666666664</v>
      </c>
      <c r="K28" s="7">
        <f>AVERAGE(K15,K17:K20)</f>
        <v>35.200000000000003</v>
      </c>
    </row>
    <row r="29" spans="1:16" x14ac:dyDescent="0.3">
      <c r="A29" s="6" t="s">
        <v>16</v>
      </c>
      <c r="B29" s="7">
        <f>STDEV(B21:B27)/SQRT(7)</f>
        <v>2.5793528693239698</v>
      </c>
      <c r="C29" s="7">
        <f>STDEV(C21:C26)/SQRT(6)</f>
        <v>7.6930704750010808</v>
      </c>
      <c r="D29" s="7">
        <f>STDEV(D21:D27)/SQRT(7)</f>
        <v>5.1083498407252899</v>
      </c>
      <c r="E29" s="7">
        <f>STDEV(E16:E20)/SQRT(5)</f>
        <v>8.6567892431316604</v>
      </c>
      <c r="F29" s="7">
        <f>STDEV(F15:F20)/SQRT(6)</f>
        <v>6.0685894388875745</v>
      </c>
      <c r="G29" s="7">
        <f>STDEV(G16:G20)/SQRT(5)</f>
        <v>7.7356318423254864</v>
      </c>
      <c r="H29" s="7">
        <f>STDEV(H15:H27)/SQRT(13)</f>
        <v>3.661328371477623</v>
      </c>
      <c r="I29" s="7">
        <f>STDEV(I15:I20)/SQRT(6)</f>
        <v>5.4797607409245339</v>
      </c>
      <c r="J29" s="7">
        <f>STDEV(J15:J20)/SQRT(6)</f>
        <v>8.3213246808692958</v>
      </c>
      <c r="K29" s="7">
        <f>STDEV(K15,K17:K20)/SQRT(5)</f>
        <v>7.9145435749637514</v>
      </c>
    </row>
    <row r="31" spans="1:16" x14ac:dyDescent="0.3">
      <c r="A31" s="3" t="s">
        <v>30</v>
      </c>
      <c r="B31" s="4" t="s">
        <v>0</v>
      </c>
      <c r="C31" s="4">
        <v>1</v>
      </c>
      <c r="D31" s="4">
        <v>2</v>
      </c>
      <c r="E31" s="4">
        <v>3</v>
      </c>
      <c r="F31" s="4">
        <v>5</v>
      </c>
      <c r="G31" s="4">
        <v>10</v>
      </c>
      <c r="H31" s="4">
        <v>15</v>
      </c>
      <c r="I31" s="4">
        <v>20</v>
      </c>
      <c r="J31" s="4">
        <v>30</v>
      </c>
      <c r="K31" s="4">
        <v>60</v>
      </c>
      <c r="L31" s="1"/>
    </row>
    <row r="32" spans="1:16" x14ac:dyDescent="0.3">
      <c r="A32" s="3" t="s">
        <v>1</v>
      </c>
      <c r="B32" s="5" t="s">
        <v>2</v>
      </c>
      <c r="C32" s="5" t="s">
        <v>2</v>
      </c>
      <c r="D32" s="5" t="s">
        <v>2</v>
      </c>
      <c r="E32" s="5" t="s">
        <v>2</v>
      </c>
      <c r="F32" s="5" t="s">
        <v>2</v>
      </c>
      <c r="G32" s="5">
        <f>43-15</f>
        <v>28</v>
      </c>
      <c r="H32" s="5" t="s">
        <v>2</v>
      </c>
      <c r="I32" s="5">
        <f>38-4</f>
        <v>34</v>
      </c>
      <c r="J32" s="5">
        <f>40-23</f>
        <v>17</v>
      </c>
      <c r="K32" s="5">
        <f>29-19</f>
        <v>10</v>
      </c>
    </row>
    <row r="33" spans="1:16" x14ac:dyDescent="0.3">
      <c r="A33" s="3" t="s">
        <v>3</v>
      </c>
      <c r="B33" s="5" t="s">
        <v>2</v>
      </c>
      <c r="C33" s="5" t="s">
        <v>2</v>
      </c>
      <c r="D33" s="5" t="s">
        <v>2</v>
      </c>
      <c r="E33" s="5" t="s">
        <v>2</v>
      </c>
      <c r="F33" s="5">
        <f>51-25</f>
        <v>26</v>
      </c>
      <c r="G33" s="5">
        <f>80-41</f>
        <v>39</v>
      </c>
      <c r="H33" s="5">
        <f>77-41</f>
        <v>36</v>
      </c>
      <c r="I33" s="5">
        <f>80-34</f>
        <v>46</v>
      </c>
      <c r="J33" s="5">
        <f>46-28</f>
        <v>18</v>
      </c>
      <c r="K33" s="5" t="s">
        <v>2</v>
      </c>
    </row>
    <row r="34" spans="1:16" x14ac:dyDescent="0.3">
      <c r="A34" s="3" t="s">
        <v>4</v>
      </c>
      <c r="B34" s="5" t="s">
        <v>2</v>
      </c>
      <c r="C34" s="5" t="s">
        <v>2</v>
      </c>
      <c r="D34" s="5" t="s">
        <v>2</v>
      </c>
      <c r="E34" s="5" t="s">
        <v>2</v>
      </c>
      <c r="F34" s="5">
        <f>67-17</f>
        <v>50</v>
      </c>
      <c r="G34" s="5">
        <f>83-20</f>
        <v>63</v>
      </c>
      <c r="H34" s="5">
        <f>82-18</f>
        <v>64</v>
      </c>
      <c r="I34" s="5">
        <f>85-18</f>
        <v>67</v>
      </c>
      <c r="J34" s="5">
        <f>67-16</f>
        <v>51</v>
      </c>
      <c r="K34" s="5">
        <f>95-37</f>
        <v>58</v>
      </c>
    </row>
    <row r="35" spans="1:16" x14ac:dyDescent="0.3">
      <c r="A35" s="3" t="s">
        <v>5</v>
      </c>
      <c r="B35" s="5" t="s">
        <v>2</v>
      </c>
      <c r="C35" s="5" t="s">
        <v>2</v>
      </c>
      <c r="D35" s="5" t="s">
        <v>2</v>
      </c>
      <c r="E35" s="5" t="s">
        <v>2</v>
      </c>
      <c r="F35" s="5">
        <f>36-11</f>
        <v>25</v>
      </c>
      <c r="G35" s="5">
        <f>41-15</f>
        <v>26</v>
      </c>
      <c r="H35" s="5">
        <f>32-20</f>
        <v>12</v>
      </c>
      <c r="I35" s="5">
        <f>41-12</f>
        <v>29</v>
      </c>
      <c r="J35" s="5">
        <f>47-15</f>
        <v>32</v>
      </c>
      <c r="K35" s="5">
        <f>56-18</f>
        <v>38</v>
      </c>
      <c r="M35" s="23" t="s">
        <v>41</v>
      </c>
      <c r="N35" s="23"/>
      <c r="O35" s="3" t="s">
        <v>21</v>
      </c>
      <c r="P35" s="3" t="s">
        <v>20</v>
      </c>
    </row>
    <row r="36" spans="1:16" x14ac:dyDescent="0.3">
      <c r="A36" s="3" t="s">
        <v>6</v>
      </c>
      <c r="B36" s="5" t="s">
        <v>2</v>
      </c>
      <c r="C36" s="5" t="s">
        <v>2</v>
      </c>
      <c r="D36" s="5" t="s">
        <v>2</v>
      </c>
      <c r="E36" s="5" t="s">
        <v>2</v>
      </c>
      <c r="F36" s="5">
        <f>76-29</f>
        <v>47</v>
      </c>
      <c r="G36" s="5">
        <f>74-23</f>
        <v>51</v>
      </c>
      <c r="H36" s="5">
        <f>85-33</f>
        <v>52</v>
      </c>
      <c r="I36" s="5">
        <f>72-41</f>
        <v>31</v>
      </c>
      <c r="J36" s="5">
        <f>87-57</f>
        <v>30</v>
      </c>
      <c r="K36" s="5">
        <f>76-50</f>
        <v>26</v>
      </c>
      <c r="M36" s="22" t="s">
        <v>42</v>
      </c>
      <c r="N36" s="22"/>
      <c r="O36" s="5">
        <v>36.840000000000003</v>
      </c>
      <c r="P36" s="5">
        <v>4.1150000000000002</v>
      </c>
    </row>
    <row r="37" spans="1:16" x14ac:dyDescent="0.3">
      <c r="A37" s="3" t="s">
        <v>7</v>
      </c>
      <c r="B37" s="5" t="s">
        <v>2</v>
      </c>
      <c r="C37" s="5" t="s">
        <v>2</v>
      </c>
      <c r="D37" s="5" t="s">
        <v>2</v>
      </c>
      <c r="E37" s="5" t="s">
        <v>2</v>
      </c>
      <c r="F37" s="5">
        <f>56-32</f>
        <v>24</v>
      </c>
      <c r="G37" s="5">
        <f>67-23</f>
        <v>44</v>
      </c>
      <c r="H37" s="5">
        <f>66-36</f>
        <v>30</v>
      </c>
      <c r="I37" s="5">
        <f>80-30</f>
        <v>50</v>
      </c>
      <c r="J37" s="5">
        <f>73-31</f>
        <v>42</v>
      </c>
      <c r="K37" s="5">
        <f>29-10</f>
        <v>19</v>
      </c>
      <c r="M37" s="22" t="s">
        <v>17</v>
      </c>
      <c r="N37" s="22"/>
      <c r="O37" s="5">
        <v>1.2350000000000001</v>
      </c>
      <c r="P37" s="5">
        <v>0.72009999999999996</v>
      </c>
    </row>
    <row r="38" spans="1:16" x14ac:dyDescent="0.3">
      <c r="A38" s="3" t="s">
        <v>8</v>
      </c>
      <c r="B38" s="5">
        <f>19-18</f>
        <v>1</v>
      </c>
      <c r="C38" s="5">
        <f>41-18</f>
        <v>23</v>
      </c>
      <c r="D38" s="5">
        <f>57-19</f>
        <v>38</v>
      </c>
      <c r="E38" s="5">
        <f>59-17</f>
        <v>42</v>
      </c>
      <c r="F38" s="5" t="s">
        <v>2</v>
      </c>
      <c r="G38" s="5" t="s">
        <v>2</v>
      </c>
      <c r="H38" s="5" t="s">
        <v>2</v>
      </c>
      <c r="I38" s="5" t="s">
        <v>2</v>
      </c>
      <c r="J38" s="5" t="s">
        <v>2</v>
      </c>
      <c r="K38" s="5" t="s">
        <v>2</v>
      </c>
      <c r="M38" s="22" t="s">
        <v>40</v>
      </c>
      <c r="N38" s="22"/>
      <c r="O38" s="5">
        <v>8.4940000000000005E-8</v>
      </c>
      <c r="P38" s="5">
        <v>3.2660000000000003E-8</v>
      </c>
    </row>
    <row r="39" spans="1:16" x14ac:dyDescent="0.3">
      <c r="A39" s="3" t="s">
        <v>9</v>
      </c>
      <c r="B39" s="5">
        <f>33-38</f>
        <v>-5</v>
      </c>
      <c r="C39" s="5">
        <f>45-33</f>
        <v>12</v>
      </c>
      <c r="D39" s="5">
        <f>56-44</f>
        <v>12</v>
      </c>
      <c r="E39" s="5">
        <f>55-30</f>
        <v>25</v>
      </c>
      <c r="F39" s="5" t="s">
        <v>2</v>
      </c>
      <c r="G39" s="5" t="s">
        <v>2</v>
      </c>
      <c r="H39" s="5" t="s">
        <v>2</v>
      </c>
      <c r="I39" s="5">
        <f>63-26</f>
        <v>37</v>
      </c>
      <c r="J39" s="5" t="s">
        <v>2</v>
      </c>
      <c r="K39" s="5" t="s">
        <v>2</v>
      </c>
    </row>
    <row r="40" spans="1:16" x14ac:dyDescent="0.3">
      <c r="A40" s="3" t="s">
        <v>10</v>
      </c>
      <c r="B40" s="5">
        <f>42-25</f>
        <v>17</v>
      </c>
      <c r="C40" s="5">
        <f>34-26</f>
        <v>8</v>
      </c>
      <c r="D40" s="5">
        <f>39-23</f>
        <v>16</v>
      </c>
      <c r="E40" s="5">
        <f>32-23</f>
        <v>9</v>
      </c>
      <c r="F40" s="5" t="s">
        <v>2</v>
      </c>
      <c r="G40" s="5" t="s">
        <v>2</v>
      </c>
      <c r="H40" s="5" t="s">
        <v>2</v>
      </c>
      <c r="I40" s="5">
        <f>77-29</f>
        <v>48</v>
      </c>
      <c r="J40" s="5" t="s">
        <v>2</v>
      </c>
      <c r="K40" s="5" t="s">
        <v>2</v>
      </c>
    </row>
    <row r="41" spans="1:16" x14ac:dyDescent="0.3">
      <c r="A41" s="3" t="s">
        <v>11</v>
      </c>
      <c r="B41" s="5">
        <f>77-74</f>
        <v>3</v>
      </c>
      <c r="C41" s="5">
        <f>86-49</f>
        <v>37</v>
      </c>
      <c r="D41" s="5">
        <f>67-37</f>
        <v>30</v>
      </c>
      <c r="E41" s="5">
        <f>38-20</f>
        <v>18</v>
      </c>
      <c r="F41" s="5" t="s">
        <v>2</v>
      </c>
      <c r="G41" s="5" t="s">
        <v>2</v>
      </c>
      <c r="H41" s="5" t="s">
        <v>2</v>
      </c>
      <c r="I41" s="5">
        <f>93-67</f>
        <v>26</v>
      </c>
      <c r="J41" s="5" t="s">
        <v>2</v>
      </c>
      <c r="K41" s="5" t="s">
        <v>2</v>
      </c>
    </row>
    <row r="42" spans="1:16" x14ac:dyDescent="0.3">
      <c r="A42" s="3" t="s">
        <v>12</v>
      </c>
      <c r="B42" s="5">
        <f>42-41</f>
        <v>1</v>
      </c>
      <c r="C42" s="5">
        <f>40-36</f>
        <v>4</v>
      </c>
      <c r="D42" s="5">
        <f>38-38</f>
        <v>0</v>
      </c>
      <c r="E42" s="5">
        <f>57-45</f>
        <v>12</v>
      </c>
      <c r="F42" s="5" t="s">
        <v>2</v>
      </c>
      <c r="G42" s="5" t="s">
        <v>2</v>
      </c>
      <c r="H42" s="5" t="s">
        <v>2</v>
      </c>
      <c r="I42" s="5">
        <f>77-36</f>
        <v>41</v>
      </c>
      <c r="J42" s="5" t="s">
        <v>2</v>
      </c>
      <c r="K42" s="5" t="s">
        <v>2</v>
      </c>
    </row>
    <row r="43" spans="1:16" x14ac:dyDescent="0.3">
      <c r="A43" s="3" t="s">
        <v>13</v>
      </c>
      <c r="B43" s="5">
        <f>72-68</f>
        <v>4</v>
      </c>
      <c r="C43" s="5">
        <f>70-51</f>
        <v>19</v>
      </c>
      <c r="D43" s="5">
        <f>57-37</f>
        <v>20</v>
      </c>
      <c r="E43" s="5">
        <f>44-24</f>
        <v>20</v>
      </c>
      <c r="F43" s="5" t="s">
        <v>2</v>
      </c>
      <c r="G43" s="5" t="s">
        <v>2</v>
      </c>
      <c r="H43" s="5" t="s">
        <v>2</v>
      </c>
      <c r="I43" s="5">
        <f>68-38</f>
        <v>30</v>
      </c>
      <c r="J43" s="5" t="s">
        <v>2</v>
      </c>
      <c r="K43" s="5" t="s">
        <v>2</v>
      </c>
    </row>
    <row r="44" spans="1:16" x14ac:dyDescent="0.3">
      <c r="A44" s="3" t="s">
        <v>14</v>
      </c>
      <c r="B44" s="5">
        <f>31-21</f>
        <v>10</v>
      </c>
      <c r="C44" s="5">
        <f>42-20</f>
        <v>22</v>
      </c>
      <c r="D44" s="5">
        <f>54-19</f>
        <v>35</v>
      </c>
      <c r="E44" s="5">
        <f>23-17</f>
        <v>6</v>
      </c>
      <c r="F44" s="5" t="s">
        <v>2</v>
      </c>
      <c r="G44" s="5" t="s">
        <v>2</v>
      </c>
      <c r="H44" s="5" t="s">
        <v>2</v>
      </c>
      <c r="I44" s="5">
        <f>31-14</f>
        <v>17</v>
      </c>
      <c r="J44" s="5" t="s">
        <v>2</v>
      </c>
      <c r="K44" s="5" t="s">
        <v>2</v>
      </c>
    </row>
    <row r="45" spans="1:16" x14ac:dyDescent="0.3">
      <c r="A45" s="6" t="s">
        <v>15</v>
      </c>
      <c r="B45" s="7">
        <f>AVERAGE(B38:B44)</f>
        <v>4.4285714285714288</v>
      </c>
      <c r="C45" s="7">
        <f t="shared" ref="C45:E45" si="1">AVERAGE(C38:C44)</f>
        <v>17.857142857142858</v>
      </c>
      <c r="D45" s="7">
        <f t="shared" si="1"/>
        <v>21.571428571428573</v>
      </c>
      <c r="E45" s="7">
        <f t="shared" si="1"/>
        <v>18.857142857142858</v>
      </c>
      <c r="F45" s="7">
        <f>AVERAGE(F33:F37)</f>
        <v>34.4</v>
      </c>
      <c r="G45" s="7">
        <f>AVERAGE(G32:G37)</f>
        <v>41.833333333333336</v>
      </c>
      <c r="H45" s="7">
        <f>AVERAGE(H33:H37)</f>
        <v>38.799999999999997</v>
      </c>
      <c r="I45" s="7">
        <f>AVERAGE(I32:I37,I39:I44)</f>
        <v>38</v>
      </c>
      <c r="J45" s="7">
        <f>AVERAGE(J32:J37)</f>
        <v>31.666666666666668</v>
      </c>
      <c r="K45" s="7">
        <f>AVERAGE(K32,K34:K37)</f>
        <v>30.2</v>
      </c>
    </row>
    <row r="46" spans="1:16" x14ac:dyDescent="0.3">
      <c r="A46" s="6" t="s">
        <v>16</v>
      </c>
      <c r="B46" s="7">
        <f>STDEV(B38:B44)/SQRT(7)</f>
        <v>2.6891062673324764</v>
      </c>
      <c r="C46" s="7">
        <f>STDEV(C38:C44)/SQRT(7)</f>
        <v>4.1828935725709995</v>
      </c>
      <c r="D46" s="7">
        <f>STDEV(D38:D44)/SQRT(7)</f>
        <v>5.1448408872483169</v>
      </c>
      <c r="E46" s="7">
        <f>STDEV(E38:E44)/SQRT(7)</f>
        <v>4.5899920708955859</v>
      </c>
      <c r="F46" s="7">
        <f>STDEV(F33:F37)/SQRT(5)</f>
        <v>5.7844619455918274</v>
      </c>
      <c r="G46" s="7">
        <f>STDEV(G32:G37)/SQRT(6)</f>
        <v>5.7353678560703036</v>
      </c>
      <c r="H46" s="7">
        <f>STDEV(H33:H37)/SQRT(5)</f>
        <v>8.9799777282574595</v>
      </c>
      <c r="I46" s="7">
        <f>STDEV(I32:I37,I39:I44)/SQRT(12)</f>
        <v>3.8474706370588851</v>
      </c>
      <c r="J46" s="7">
        <f>STDEV(J32:J37)/SQRT(6)</f>
        <v>5.4324130099902304</v>
      </c>
      <c r="K46" s="7">
        <f>STDEV(K32,K34:K37)/SQRT(5)</f>
        <v>8.3210576250858868</v>
      </c>
    </row>
    <row r="48" spans="1:16" x14ac:dyDescent="0.3">
      <c r="A48" s="3" t="s">
        <v>31</v>
      </c>
      <c r="B48" s="4" t="s">
        <v>0</v>
      </c>
      <c r="C48" s="4">
        <v>1</v>
      </c>
      <c r="D48" s="4">
        <v>2</v>
      </c>
      <c r="E48" s="4">
        <v>3</v>
      </c>
      <c r="F48" s="4">
        <v>5</v>
      </c>
      <c r="G48" s="4">
        <v>10</v>
      </c>
      <c r="H48" s="4">
        <v>15</v>
      </c>
      <c r="I48" s="4">
        <v>20</v>
      </c>
      <c r="J48" s="4">
        <v>60</v>
      </c>
      <c r="M48" s="1"/>
    </row>
    <row r="49" spans="1:16" x14ac:dyDescent="0.3">
      <c r="A49" s="3" t="s">
        <v>1</v>
      </c>
      <c r="B49" s="5" t="s">
        <v>2</v>
      </c>
      <c r="C49" s="5" t="s">
        <v>2</v>
      </c>
      <c r="D49" s="5" t="s">
        <v>2</v>
      </c>
      <c r="E49" s="5" t="s">
        <v>2</v>
      </c>
      <c r="F49" s="5" t="s">
        <v>2</v>
      </c>
      <c r="G49" s="5">
        <f>22-6</f>
        <v>16</v>
      </c>
      <c r="H49" s="5" t="s">
        <v>2</v>
      </c>
      <c r="I49" s="5">
        <f>32-12</f>
        <v>20</v>
      </c>
      <c r="J49" s="5">
        <f>16-15</f>
        <v>1</v>
      </c>
    </row>
    <row r="50" spans="1:16" x14ac:dyDescent="0.3">
      <c r="A50" s="3" t="s">
        <v>3</v>
      </c>
      <c r="B50" s="5" t="s">
        <v>2</v>
      </c>
      <c r="C50" s="5" t="s">
        <v>2</v>
      </c>
      <c r="D50" s="5" t="s">
        <v>2</v>
      </c>
      <c r="E50" s="5" t="s">
        <v>2</v>
      </c>
      <c r="F50" s="5">
        <f>29-19</f>
        <v>10</v>
      </c>
      <c r="G50" s="5">
        <f>52-18</f>
        <v>34</v>
      </c>
      <c r="H50" s="5">
        <f>33-28</f>
        <v>5</v>
      </c>
      <c r="I50" s="5">
        <f>42-38</f>
        <v>4</v>
      </c>
      <c r="J50" s="5" t="s">
        <v>2</v>
      </c>
    </row>
    <row r="51" spans="1:16" x14ac:dyDescent="0.3">
      <c r="A51" s="3" t="s">
        <v>4</v>
      </c>
      <c r="B51" s="5" t="s">
        <v>2</v>
      </c>
      <c r="C51" s="5" t="s">
        <v>2</v>
      </c>
      <c r="D51" s="5" t="s">
        <v>2</v>
      </c>
      <c r="E51" s="5" t="s">
        <v>2</v>
      </c>
      <c r="F51" s="5">
        <f>33-10</f>
        <v>23</v>
      </c>
      <c r="G51" s="5">
        <f>35-24</f>
        <v>11</v>
      </c>
      <c r="H51" s="5">
        <f>34-18</f>
        <v>16</v>
      </c>
      <c r="I51" s="5">
        <f>38-20</f>
        <v>18</v>
      </c>
      <c r="J51" s="5">
        <f>24-23</f>
        <v>1</v>
      </c>
    </row>
    <row r="52" spans="1:16" x14ac:dyDescent="0.3">
      <c r="A52" s="3" t="s">
        <v>5</v>
      </c>
      <c r="B52" s="5" t="s">
        <v>2</v>
      </c>
      <c r="C52" s="5" t="s">
        <v>2</v>
      </c>
      <c r="D52" s="5" t="s">
        <v>2</v>
      </c>
      <c r="E52" s="5" t="s">
        <v>2</v>
      </c>
      <c r="F52" s="5">
        <f>16-6</f>
        <v>10</v>
      </c>
      <c r="G52" s="5">
        <f>41-13</f>
        <v>28</v>
      </c>
      <c r="H52" s="5">
        <f>27-8</f>
        <v>19</v>
      </c>
      <c r="I52" s="5">
        <f>38-14</f>
        <v>24</v>
      </c>
      <c r="J52" s="5">
        <f>44-18</f>
        <v>26</v>
      </c>
      <c r="M52" s="23" t="s">
        <v>41</v>
      </c>
      <c r="N52" s="23"/>
      <c r="O52" s="3" t="s">
        <v>21</v>
      </c>
      <c r="P52" s="3" t="s">
        <v>20</v>
      </c>
    </row>
    <row r="53" spans="1:16" x14ac:dyDescent="0.3">
      <c r="A53" s="3" t="s">
        <v>6</v>
      </c>
      <c r="B53" s="5" t="s">
        <v>2</v>
      </c>
      <c r="C53" s="5" t="s">
        <v>2</v>
      </c>
      <c r="D53" s="5" t="s">
        <v>2</v>
      </c>
      <c r="E53" s="5" t="s">
        <v>2</v>
      </c>
      <c r="F53" s="5">
        <f>62-35</f>
        <v>27</v>
      </c>
      <c r="G53" s="5">
        <f>69-23</f>
        <v>46</v>
      </c>
      <c r="H53" s="5">
        <f>53-31</f>
        <v>22</v>
      </c>
      <c r="I53" s="5">
        <f>72-33</f>
        <v>39</v>
      </c>
      <c r="J53" s="5">
        <f>72-48</f>
        <v>24</v>
      </c>
      <c r="M53" s="22" t="s">
        <v>42</v>
      </c>
      <c r="N53" s="22"/>
      <c r="O53" s="5">
        <v>17.21</v>
      </c>
      <c r="P53" s="5">
        <v>2.8490000000000002</v>
      </c>
    </row>
    <row r="54" spans="1:16" x14ac:dyDescent="0.3">
      <c r="A54" s="3" t="s">
        <v>7</v>
      </c>
      <c r="B54" s="5" t="s">
        <v>2</v>
      </c>
      <c r="C54" s="5" t="s">
        <v>2</v>
      </c>
      <c r="D54" s="5" t="s">
        <v>2</v>
      </c>
      <c r="E54" s="5" t="s">
        <v>2</v>
      </c>
      <c r="F54" s="5">
        <f>51-31</f>
        <v>20</v>
      </c>
      <c r="G54" s="5">
        <f>41-26</f>
        <v>15</v>
      </c>
      <c r="H54" s="5">
        <f>32-27</f>
        <v>5</v>
      </c>
      <c r="I54" s="5">
        <f>40-28</f>
        <v>12</v>
      </c>
      <c r="J54" s="5">
        <f>22-10</f>
        <v>12</v>
      </c>
      <c r="M54" s="22" t="s">
        <v>17</v>
      </c>
      <c r="N54" s="22"/>
      <c r="O54" s="5">
        <v>1.8640000000000001</v>
      </c>
      <c r="P54" s="5">
        <v>1.5049999999999999</v>
      </c>
    </row>
    <row r="55" spans="1:16" x14ac:dyDescent="0.3">
      <c r="A55" s="3" t="s">
        <v>8</v>
      </c>
      <c r="B55" s="5">
        <f>18-18</f>
        <v>0</v>
      </c>
      <c r="C55" s="5">
        <f>16-11</f>
        <v>5</v>
      </c>
      <c r="D55" s="5">
        <f>25-12</f>
        <v>13</v>
      </c>
      <c r="E55" s="5">
        <f>18-11</f>
        <v>7</v>
      </c>
      <c r="F55" s="5" t="s">
        <v>2</v>
      </c>
      <c r="G55" s="5">
        <f>34-28</f>
        <v>6</v>
      </c>
      <c r="H55" s="5" t="s">
        <v>2</v>
      </c>
      <c r="I55" s="5" t="s">
        <v>2</v>
      </c>
      <c r="J55" s="5" t="s">
        <v>2</v>
      </c>
      <c r="M55" s="22" t="s">
        <v>40</v>
      </c>
      <c r="N55" s="22"/>
      <c r="O55" s="5">
        <v>1.6649999999999999E-7</v>
      </c>
      <c r="P55" s="5">
        <v>6.8900000000000002E-8</v>
      </c>
    </row>
    <row r="56" spans="1:16" x14ac:dyDescent="0.3">
      <c r="A56" s="3" t="s">
        <v>9</v>
      </c>
      <c r="B56" s="5">
        <f>39-40</f>
        <v>-1</v>
      </c>
      <c r="C56" s="5">
        <f>40-34</f>
        <v>6</v>
      </c>
      <c r="D56" s="5">
        <f>38-34</f>
        <v>4</v>
      </c>
      <c r="E56" s="5">
        <f>49-29</f>
        <v>20</v>
      </c>
      <c r="F56" s="5" t="s">
        <v>2</v>
      </c>
      <c r="G56" s="5">
        <f>69-42</f>
        <v>27</v>
      </c>
      <c r="H56" s="5" t="s">
        <v>2</v>
      </c>
      <c r="I56" s="5" t="s">
        <v>2</v>
      </c>
      <c r="J56" s="5" t="s">
        <v>2</v>
      </c>
    </row>
    <row r="57" spans="1:16" x14ac:dyDescent="0.3">
      <c r="A57" s="3" t="s">
        <v>10</v>
      </c>
      <c r="B57" s="5">
        <f>20-27</f>
        <v>-7</v>
      </c>
      <c r="C57" s="5">
        <f>32-20</f>
        <v>12</v>
      </c>
      <c r="D57" s="5">
        <f>33-21</f>
        <v>12</v>
      </c>
      <c r="E57" s="5">
        <f>28-26</f>
        <v>2</v>
      </c>
      <c r="F57" s="5" t="s">
        <v>2</v>
      </c>
      <c r="G57" s="5">
        <f>32-26</f>
        <v>6</v>
      </c>
      <c r="H57" s="5" t="s">
        <v>2</v>
      </c>
      <c r="I57" s="5" t="s">
        <v>2</v>
      </c>
      <c r="J57" s="5" t="s">
        <v>2</v>
      </c>
    </row>
    <row r="58" spans="1:16" x14ac:dyDescent="0.3">
      <c r="A58" s="3" t="s">
        <v>11</v>
      </c>
      <c r="B58" s="5">
        <f>86-88</f>
        <v>-2</v>
      </c>
      <c r="C58" s="5">
        <f>71-43</f>
        <v>28</v>
      </c>
      <c r="D58" s="5">
        <f>51-38</f>
        <v>13</v>
      </c>
      <c r="E58" s="5">
        <f>32-28</f>
        <v>4</v>
      </c>
      <c r="F58" s="5" t="s">
        <v>2</v>
      </c>
      <c r="G58" s="5">
        <f>64-53</f>
        <v>11</v>
      </c>
      <c r="H58" s="5" t="s">
        <v>2</v>
      </c>
      <c r="I58" s="5" t="s">
        <v>2</v>
      </c>
      <c r="J58" s="5" t="s">
        <v>2</v>
      </c>
    </row>
    <row r="59" spans="1:16" x14ac:dyDescent="0.3">
      <c r="A59" s="3" t="s">
        <v>12</v>
      </c>
      <c r="B59" s="5">
        <f>30-27</f>
        <v>3</v>
      </c>
      <c r="C59" s="5">
        <f>43-33</f>
        <v>10</v>
      </c>
      <c r="D59" s="5">
        <f>24-22</f>
        <v>2</v>
      </c>
      <c r="E59" s="5">
        <f>44-41</f>
        <v>3</v>
      </c>
      <c r="F59" s="5" t="s">
        <v>2</v>
      </c>
      <c r="G59" s="5">
        <f>77-25</f>
        <v>52</v>
      </c>
      <c r="H59" s="5" t="s">
        <v>2</v>
      </c>
      <c r="I59" s="5" t="s">
        <v>2</v>
      </c>
      <c r="J59" s="5" t="s">
        <v>2</v>
      </c>
    </row>
    <row r="60" spans="1:16" x14ac:dyDescent="0.3">
      <c r="A60" s="3" t="s">
        <v>13</v>
      </c>
      <c r="B60" s="5">
        <f>81-56</f>
        <v>25</v>
      </c>
      <c r="C60" s="5">
        <f>45-50</f>
        <v>-5</v>
      </c>
      <c r="D60" s="5">
        <f>32-36</f>
        <v>-4</v>
      </c>
      <c r="E60" s="5">
        <f>22-18</f>
        <v>4</v>
      </c>
      <c r="F60" s="5" t="s">
        <v>2</v>
      </c>
      <c r="G60" s="5">
        <f>38-42</f>
        <v>-4</v>
      </c>
      <c r="H60" s="5" t="s">
        <v>2</v>
      </c>
      <c r="I60" s="5" t="s">
        <v>2</v>
      </c>
      <c r="J60" s="5" t="s">
        <v>2</v>
      </c>
    </row>
    <row r="61" spans="1:16" x14ac:dyDescent="0.3">
      <c r="A61" s="3" t="s">
        <v>14</v>
      </c>
      <c r="B61" s="5">
        <f>27-29</f>
        <v>-2</v>
      </c>
      <c r="C61" s="5">
        <f>17-22</f>
        <v>-5</v>
      </c>
      <c r="D61" s="5">
        <f>20-19</f>
        <v>1</v>
      </c>
      <c r="E61" s="5">
        <f>20-10</f>
        <v>10</v>
      </c>
      <c r="F61" s="5" t="s">
        <v>2</v>
      </c>
      <c r="G61" s="5">
        <f>38-12</f>
        <v>26</v>
      </c>
      <c r="H61" s="5" t="s">
        <v>2</v>
      </c>
      <c r="I61" s="5" t="s">
        <v>2</v>
      </c>
      <c r="J61" s="5" t="s">
        <v>2</v>
      </c>
    </row>
    <row r="62" spans="1:16" x14ac:dyDescent="0.3">
      <c r="A62" s="6" t="s">
        <v>15</v>
      </c>
      <c r="B62" s="7">
        <f>AVERAGE(B55:B61)</f>
        <v>2.2857142857142856</v>
      </c>
      <c r="C62" s="7">
        <f t="shared" ref="C62:E62" si="2">AVERAGE(C55:C61)</f>
        <v>7.2857142857142856</v>
      </c>
      <c r="D62" s="7">
        <f t="shared" si="2"/>
        <v>5.8571428571428568</v>
      </c>
      <c r="E62" s="7">
        <f t="shared" si="2"/>
        <v>7.1428571428571432</v>
      </c>
      <c r="F62" s="7">
        <f>AVERAGE(F50:F54)</f>
        <v>18</v>
      </c>
      <c r="G62" s="7">
        <f>AVERAGE(G49:G61)</f>
        <v>21.076923076923077</v>
      </c>
      <c r="H62" s="7">
        <f>AVERAGE(H50:H54)</f>
        <v>13.4</v>
      </c>
      <c r="I62" s="7">
        <f>AVERAGE(I49:I54)</f>
        <v>19.5</v>
      </c>
      <c r="J62" s="7">
        <f>AVERAGE(J49,J51:J54)</f>
        <v>12.8</v>
      </c>
    </row>
    <row r="63" spans="1:16" x14ac:dyDescent="0.3">
      <c r="A63" s="6" t="s">
        <v>16</v>
      </c>
      <c r="B63" s="7">
        <f>STDEV(B55:B61)/SQRT(7)</f>
        <v>3.9503724098964073</v>
      </c>
      <c r="C63" s="7">
        <f t="shared" ref="C63:E63" si="3">STDEV(C55:C61)/SQRT(7)</f>
        <v>4.2745887338476685</v>
      </c>
      <c r="D63" s="7">
        <f t="shared" si="3"/>
        <v>2.5767141444702255</v>
      </c>
      <c r="E63" s="7">
        <f t="shared" si="3"/>
        <v>2.3747538361507967</v>
      </c>
      <c r="F63" s="7">
        <f>STDEV(F50:F54)/SQRT(5)</f>
        <v>3.4496376621320679</v>
      </c>
      <c r="G63" s="7">
        <f>STDEV(G49:G61)/SQRT(13)</f>
        <v>4.5297613262272245</v>
      </c>
      <c r="H63" s="7">
        <f>STDEV(H50:H54)/SQRT(5)</f>
        <v>3.5580893749314395</v>
      </c>
      <c r="I63" s="7">
        <f>STDEV(I49:I54)/SQRT(6)</f>
        <v>4.8287334433230695</v>
      </c>
      <c r="J63" s="7">
        <f>STDEV(J49,J51:J54)/SQRT(5)</f>
        <v>5.3795910625251055</v>
      </c>
    </row>
    <row r="64" spans="1:16" x14ac:dyDescent="0.3">
      <c r="A64" s="1"/>
    </row>
    <row r="65" spans="1:16" x14ac:dyDescent="0.3">
      <c r="A65" s="24" t="s">
        <v>18</v>
      </c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</row>
    <row r="67" spans="1:16" x14ac:dyDescent="0.3">
      <c r="A67" s="3" t="s">
        <v>29</v>
      </c>
      <c r="B67" s="4" t="s">
        <v>0</v>
      </c>
      <c r="C67" s="4">
        <v>2</v>
      </c>
      <c r="D67" s="4">
        <v>3</v>
      </c>
      <c r="E67" s="4">
        <v>5</v>
      </c>
      <c r="F67" s="4">
        <v>10</v>
      </c>
      <c r="G67" s="4">
        <v>15</v>
      </c>
      <c r="H67" s="4">
        <v>20</v>
      </c>
      <c r="I67" s="4">
        <v>30</v>
      </c>
      <c r="J67" s="4">
        <v>60</v>
      </c>
      <c r="K67" s="4">
        <v>90</v>
      </c>
    </row>
    <row r="68" spans="1:16" x14ac:dyDescent="0.3">
      <c r="A68" s="3" t="s">
        <v>1</v>
      </c>
      <c r="B68" s="5" t="s">
        <v>2</v>
      </c>
      <c r="C68" s="5" t="s">
        <v>2</v>
      </c>
      <c r="D68" s="5" t="s">
        <v>2</v>
      </c>
      <c r="E68" s="5" t="s">
        <v>2</v>
      </c>
      <c r="F68" s="5">
        <f t="shared" ref="F68:K73" si="4">F15/$H15</f>
        <v>0.61764705882352944</v>
      </c>
      <c r="G68" s="5" t="s">
        <v>2</v>
      </c>
      <c r="H68" s="5">
        <f t="shared" si="4"/>
        <v>1</v>
      </c>
      <c r="I68" s="5">
        <f t="shared" si="4"/>
        <v>1.6176470588235294</v>
      </c>
      <c r="J68" s="5">
        <f t="shared" si="4"/>
        <v>1.3235294117647058</v>
      </c>
      <c r="K68" s="5">
        <f t="shared" si="4"/>
        <v>0.97058823529411764</v>
      </c>
    </row>
    <row r="69" spans="1:16" x14ac:dyDescent="0.3">
      <c r="A69" s="3" t="s">
        <v>3</v>
      </c>
      <c r="B69" s="5" t="s">
        <v>2</v>
      </c>
      <c r="C69" s="5" t="s">
        <v>2</v>
      </c>
      <c r="D69" s="5" t="s">
        <v>2</v>
      </c>
      <c r="E69" s="5">
        <f>E16/$H16</f>
        <v>0.68888888888888888</v>
      </c>
      <c r="F69" s="5">
        <f t="shared" si="4"/>
        <v>1.1111111111111112</v>
      </c>
      <c r="G69" s="5">
        <f t="shared" si="4"/>
        <v>1.0444444444444445</v>
      </c>
      <c r="H69" s="5">
        <f t="shared" si="4"/>
        <v>1</v>
      </c>
      <c r="I69" s="5">
        <f t="shared" si="4"/>
        <v>0.53333333333333333</v>
      </c>
      <c r="J69" s="5">
        <f t="shared" si="4"/>
        <v>0.31111111111111112</v>
      </c>
      <c r="K69" s="5" t="s">
        <v>2</v>
      </c>
    </row>
    <row r="70" spans="1:16" x14ac:dyDescent="0.3">
      <c r="A70" s="3" t="s">
        <v>4</v>
      </c>
      <c r="B70" s="5" t="s">
        <v>2</v>
      </c>
      <c r="C70" s="5" t="s">
        <v>2</v>
      </c>
      <c r="D70" s="5" t="s">
        <v>2</v>
      </c>
      <c r="E70" s="5">
        <f>E17/$H17</f>
        <v>1.0740740740740742</v>
      </c>
      <c r="F70" s="5">
        <f t="shared" si="4"/>
        <v>1.0740740740740742</v>
      </c>
      <c r="G70" s="5">
        <f t="shared" si="4"/>
        <v>1.0925925925925926</v>
      </c>
      <c r="H70" s="5">
        <f t="shared" si="4"/>
        <v>1</v>
      </c>
      <c r="I70" s="5">
        <f t="shared" si="4"/>
        <v>0.77777777777777779</v>
      </c>
      <c r="J70" s="5">
        <f t="shared" si="4"/>
        <v>1.1111111111111112</v>
      </c>
      <c r="K70" s="5">
        <f t="shared" si="4"/>
        <v>1.0555555555555556</v>
      </c>
    </row>
    <row r="71" spans="1:16" x14ac:dyDescent="0.3">
      <c r="A71" s="3" t="s">
        <v>5</v>
      </c>
      <c r="B71" s="5" t="s">
        <v>2</v>
      </c>
      <c r="C71" s="5" t="s">
        <v>2</v>
      </c>
      <c r="D71" s="5" t="s">
        <v>2</v>
      </c>
      <c r="E71" s="5">
        <f>E18/$H18</f>
        <v>0.2</v>
      </c>
      <c r="F71" s="5">
        <f t="shared" si="4"/>
        <v>0.8</v>
      </c>
      <c r="G71" s="5">
        <f t="shared" si="4"/>
        <v>0.5</v>
      </c>
      <c r="H71" s="5">
        <f t="shared" si="4"/>
        <v>1</v>
      </c>
      <c r="I71" s="5">
        <f t="shared" si="4"/>
        <v>0.73333333333333328</v>
      </c>
      <c r="J71" s="5">
        <f t="shared" si="4"/>
        <v>1.3</v>
      </c>
      <c r="K71" s="5">
        <f t="shared" si="4"/>
        <v>0.73333333333333328</v>
      </c>
      <c r="M71" s="23" t="s">
        <v>41</v>
      </c>
      <c r="N71" s="23"/>
      <c r="O71" s="3" t="s">
        <v>21</v>
      </c>
      <c r="P71" s="3" t="s">
        <v>20</v>
      </c>
    </row>
    <row r="72" spans="1:16" x14ac:dyDescent="0.3">
      <c r="A72" s="3" t="s">
        <v>6</v>
      </c>
      <c r="B72" s="5" t="s">
        <v>2</v>
      </c>
      <c r="C72" s="5" t="s">
        <v>2</v>
      </c>
      <c r="D72" s="5" t="s">
        <v>2</v>
      </c>
      <c r="E72" s="5">
        <f>E19/$H19</f>
        <v>0.90697674418604646</v>
      </c>
      <c r="F72" s="5">
        <f t="shared" si="4"/>
        <v>0.93023255813953487</v>
      </c>
      <c r="G72" s="5">
        <f t="shared" si="4"/>
        <v>0.62790697674418605</v>
      </c>
      <c r="H72" s="5">
        <f t="shared" si="4"/>
        <v>1</v>
      </c>
      <c r="I72" s="5">
        <f t="shared" si="4"/>
        <v>0.93023255813953487</v>
      </c>
      <c r="J72" s="5">
        <f t="shared" si="4"/>
        <v>0.34883720930232559</v>
      </c>
      <c r="K72" s="5">
        <f t="shared" si="4"/>
        <v>1.1395348837209303</v>
      </c>
      <c r="M72" s="22" t="s">
        <v>45</v>
      </c>
      <c r="N72" s="22"/>
      <c r="O72" s="5">
        <v>0.96989999999999998</v>
      </c>
      <c r="P72" s="5">
        <v>6.5890000000000004E-2</v>
      </c>
    </row>
    <row r="73" spans="1:16" x14ac:dyDescent="0.3">
      <c r="A73" s="3" t="s">
        <v>7</v>
      </c>
      <c r="B73" s="5" t="s">
        <v>2</v>
      </c>
      <c r="C73" s="5" t="s">
        <v>2</v>
      </c>
      <c r="D73" s="5" t="s">
        <v>2</v>
      </c>
      <c r="E73" s="5">
        <f>E20/$H20</f>
        <v>0.5</v>
      </c>
      <c r="F73" s="5">
        <f t="shared" si="4"/>
        <v>1.0909090909090908</v>
      </c>
      <c r="G73" s="5">
        <f t="shared" si="4"/>
        <v>0.97727272727272729</v>
      </c>
      <c r="H73" s="5">
        <f t="shared" si="4"/>
        <v>1</v>
      </c>
      <c r="I73" s="5">
        <f t="shared" si="4"/>
        <v>1.1363636363636365</v>
      </c>
      <c r="J73" s="5">
        <f t="shared" si="4"/>
        <v>1.3409090909090908</v>
      </c>
      <c r="K73" s="5">
        <f t="shared" si="4"/>
        <v>0.34090909090909088</v>
      </c>
      <c r="M73" s="22" t="s">
        <v>17</v>
      </c>
      <c r="N73" s="22"/>
      <c r="O73" s="5">
        <v>1.1499999999999999</v>
      </c>
      <c r="P73" s="5">
        <v>0.443</v>
      </c>
    </row>
    <row r="74" spans="1:16" x14ac:dyDescent="0.3">
      <c r="A74" s="3" t="s">
        <v>8</v>
      </c>
      <c r="B74" s="5">
        <f t="shared" ref="B74:D79" si="5">B21/$H21</f>
        <v>-0.12280701754385964</v>
      </c>
      <c r="C74" s="5">
        <f t="shared" si="5"/>
        <v>0.96491228070175439</v>
      </c>
      <c r="D74" s="5">
        <f t="shared" si="5"/>
        <v>0.68421052631578949</v>
      </c>
      <c r="E74" s="5" t="s">
        <v>2</v>
      </c>
      <c r="F74" s="5" t="s">
        <v>2</v>
      </c>
      <c r="G74" s="5" t="s">
        <v>2</v>
      </c>
      <c r="H74" s="5">
        <f t="shared" ref="H74:H80" si="6">H21/$H21</f>
        <v>1</v>
      </c>
      <c r="I74" s="5" t="s">
        <v>2</v>
      </c>
      <c r="J74" s="5" t="s">
        <v>2</v>
      </c>
      <c r="K74" s="5" t="s">
        <v>2</v>
      </c>
      <c r="M74" s="22" t="s">
        <v>40</v>
      </c>
      <c r="N74" s="22"/>
      <c r="O74" s="5">
        <v>1.92E-7</v>
      </c>
      <c r="P74" s="5">
        <v>4.5739999999999998E-8</v>
      </c>
    </row>
    <row r="75" spans="1:16" x14ac:dyDescent="0.3">
      <c r="A75" s="3" t="s">
        <v>9</v>
      </c>
      <c r="B75" s="5">
        <f t="shared" si="5"/>
        <v>0.45833333333333331</v>
      </c>
      <c r="C75" s="5">
        <f t="shared" si="5"/>
        <v>4.1666666666666664E-2</v>
      </c>
      <c r="D75" s="5">
        <f t="shared" si="5"/>
        <v>0.375</v>
      </c>
      <c r="E75" s="5" t="s">
        <v>2</v>
      </c>
      <c r="F75" s="5" t="s">
        <v>2</v>
      </c>
      <c r="G75" s="5" t="s">
        <v>2</v>
      </c>
      <c r="H75" s="5">
        <f t="shared" si="6"/>
        <v>1</v>
      </c>
      <c r="I75" s="5" t="s">
        <v>2</v>
      </c>
      <c r="J75" s="5" t="s">
        <v>2</v>
      </c>
      <c r="K75" s="5" t="s">
        <v>2</v>
      </c>
    </row>
    <row r="76" spans="1:16" x14ac:dyDescent="0.3">
      <c r="A76" s="3" t="s">
        <v>10</v>
      </c>
      <c r="B76" s="5">
        <f t="shared" si="5"/>
        <v>0.18867924528301888</v>
      </c>
      <c r="C76" s="5">
        <f t="shared" si="5"/>
        <v>0.16981132075471697</v>
      </c>
      <c r="D76" s="5">
        <f t="shared" si="5"/>
        <v>0.58490566037735847</v>
      </c>
      <c r="E76" s="5" t="s">
        <v>2</v>
      </c>
      <c r="F76" s="5" t="s">
        <v>2</v>
      </c>
      <c r="G76" s="5" t="s">
        <v>2</v>
      </c>
      <c r="H76" s="5">
        <f t="shared" si="6"/>
        <v>1</v>
      </c>
      <c r="I76" s="5" t="s">
        <v>2</v>
      </c>
      <c r="J76" s="5" t="s">
        <v>2</v>
      </c>
      <c r="K76" s="5" t="s">
        <v>2</v>
      </c>
    </row>
    <row r="77" spans="1:16" x14ac:dyDescent="0.3">
      <c r="A77" s="3" t="s">
        <v>11</v>
      </c>
      <c r="B77" s="5">
        <f t="shared" si="5"/>
        <v>0.18421052631578946</v>
      </c>
      <c r="C77" s="5">
        <f t="shared" si="5"/>
        <v>0.60526315789473684</v>
      </c>
      <c r="D77" s="5">
        <f t="shared" si="5"/>
        <v>0.92105263157894735</v>
      </c>
      <c r="E77" s="5" t="s">
        <v>2</v>
      </c>
      <c r="F77" s="5" t="s">
        <v>2</v>
      </c>
      <c r="G77" s="5" t="s">
        <v>2</v>
      </c>
      <c r="H77" s="5">
        <f t="shared" si="6"/>
        <v>1</v>
      </c>
      <c r="I77" s="5" t="s">
        <v>2</v>
      </c>
      <c r="J77" s="5" t="s">
        <v>2</v>
      </c>
      <c r="K77" s="5" t="s">
        <v>2</v>
      </c>
    </row>
    <row r="78" spans="1:16" x14ac:dyDescent="0.3">
      <c r="A78" s="3" t="s">
        <v>12</v>
      </c>
      <c r="B78" s="5">
        <f t="shared" si="5"/>
        <v>0.08</v>
      </c>
      <c r="C78" s="5">
        <f t="shared" si="5"/>
        <v>0.56000000000000005</v>
      </c>
      <c r="D78" s="5">
        <f t="shared" si="5"/>
        <v>0.44</v>
      </c>
      <c r="E78" s="5" t="s">
        <v>2</v>
      </c>
      <c r="F78" s="5" t="s">
        <v>2</v>
      </c>
      <c r="G78" s="5" t="s">
        <v>2</v>
      </c>
      <c r="H78" s="5">
        <f t="shared" si="6"/>
        <v>1</v>
      </c>
      <c r="I78" s="5" t="s">
        <v>2</v>
      </c>
      <c r="J78" s="5" t="s">
        <v>2</v>
      </c>
      <c r="K78" s="5" t="s">
        <v>2</v>
      </c>
    </row>
    <row r="79" spans="1:16" x14ac:dyDescent="0.3">
      <c r="A79" s="3" t="s">
        <v>13</v>
      </c>
      <c r="B79" s="5">
        <f t="shared" si="5"/>
        <v>0.36</v>
      </c>
      <c r="C79" s="5">
        <f t="shared" si="5"/>
        <v>0.6</v>
      </c>
      <c r="D79" s="5">
        <f t="shared" si="5"/>
        <v>0.6</v>
      </c>
      <c r="E79" s="5" t="s">
        <v>2</v>
      </c>
      <c r="F79" s="5" t="s">
        <v>2</v>
      </c>
      <c r="G79" s="5" t="s">
        <v>2</v>
      </c>
      <c r="H79" s="5">
        <f t="shared" si="6"/>
        <v>1</v>
      </c>
      <c r="I79" s="5" t="s">
        <v>2</v>
      </c>
      <c r="J79" s="5" t="s">
        <v>2</v>
      </c>
      <c r="K79" s="5" t="s">
        <v>2</v>
      </c>
    </row>
    <row r="80" spans="1:16" x14ac:dyDescent="0.3">
      <c r="A80" s="3" t="s">
        <v>14</v>
      </c>
      <c r="B80" s="5">
        <f>B27/$H27</f>
        <v>-0.13333333333333333</v>
      </c>
      <c r="C80" s="5" t="s">
        <v>2</v>
      </c>
      <c r="D80" s="5">
        <f>D27/$H27</f>
        <v>0.46666666666666667</v>
      </c>
      <c r="E80" s="5" t="s">
        <v>2</v>
      </c>
      <c r="F80" s="5" t="s">
        <v>2</v>
      </c>
      <c r="G80" s="5" t="s">
        <v>2</v>
      </c>
      <c r="H80" s="5">
        <f t="shared" si="6"/>
        <v>1</v>
      </c>
      <c r="I80" s="5" t="s">
        <v>2</v>
      </c>
      <c r="J80" s="5" t="s">
        <v>2</v>
      </c>
      <c r="K80" s="5" t="s">
        <v>2</v>
      </c>
    </row>
    <row r="81" spans="1:16" x14ac:dyDescent="0.3">
      <c r="A81" s="6" t="s">
        <v>15</v>
      </c>
      <c r="B81" s="7">
        <f>AVERAGE(B74:B80)</f>
        <v>0.14501182200784982</v>
      </c>
      <c r="C81" s="7">
        <f>AVERAGE(C74:C79)</f>
        <v>0.49027557100297914</v>
      </c>
      <c r="D81" s="7">
        <f>AVERAGE(D74:D80)</f>
        <v>0.58169078356268034</v>
      </c>
      <c r="E81" s="7">
        <f>AVERAGE(E69:E73)</f>
        <v>0.6739879414298019</v>
      </c>
      <c r="F81" s="7">
        <f>AVERAGE(F68:F73)</f>
        <v>0.9373289821762234</v>
      </c>
      <c r="G81" s="7">
        <f>AVERAGE(G69:G73)</f>
        <v>0.84844334821079015</v>
      </c>
      <c r="H81" s="7">
        <f>AVERAGE(H68:H80)</f>
        <v>1</v>
      </c>
      <c r="I81" s="7">
        <f>AVERAGE(I68:I73)</f>
        <v>0.9547812829618576</v>
      </c>
      <c r="J81" s="7">
        <f>AVERAGE(J68:J73)</f>
        <v>0.95591632236639068</v>
      </c>
      <c r="K81" s="7">
        <f>AVERAGE(K68,K70:K73)</f>
        <v>0.84798421976260552</v>
      </c>
    </row>
    <row r="82" spans="1:16" x14ac:dyDescent="0.3">
      <c r="A82" s="6" t="s">
        <v>16</v>
      </c>
      <c r="B82" s="7">
        <f>STDEV(B74:B80)/SQRT(7)</f>
        <v>8.4693166325228095E-2</v>
      </c>
      <c r="C82" s="7">
        <f>STDEV(C74:C79)/SQRT(6)</f>
        <v>0.13654674198329297</v>
      </c>
      <c r="D82" s="7">
        <f t="shared" ref="D82" si="7">STDEV(D74:D80)/SQRT(7)</f>
        <v>6.9359352376337821E-2</v>
      </c>
      <c r="E82" s="7">
        <f>STDEV(E69:E73)/SQRT(5)</f>
        <v>0.15321734666203074</v>
      </c>
      <c r="F82" s="7">
        <f>STDEV(F68:F73)/SQRT(6)</f>
        <v>8.0331073064710837E-2</v>
      </c>
      <c r="G82" s="7">
        <f t="shared" ref="G82" si="8">STDEV(G69:G73)/SQRT(5)</f>
        <v>0.11930451588655083</v>
      </c>
      <c r="H82" s="7">
        <f>STDEV(H68:H79)/SQRT(13)</f>
        <v>0</v>
      </c>
      <c r="I82" s="7">
        <f>STDEV(I68:I73)/SQRT(6)</f>
        <v>0.15609330940757218</v>
      </c>
      <c r="J82" s="7">
        <f>STDEV(J68:J73)/SQRT(6)</f>
        <v>0.20084460203311033</v>
      </c>
      <c r="K82" s="7">
        <f>STDEV(K68,K70:K73)/SQRT(5)</f>
        <v>0.14376880847087234</v>
      </c>
    </row>
    <row r="84" spans="1:16" x14ac:dyDescent="0.3">
      <c r="A84" s="3" t="s">
        <v>30</v>
      </c>
      <c r="B84" s="4" t="s">
        <v>0</v>
      </c>
      <c r="C84" s="4">
        <v>1</v>
      </c>
      <c r="D84" s="4">
        <v>2</v>
      </c>
      <c r="E84" s="4">
        <v>3</v>
      </c>
      <c r="F84" s="4">
        <v>5</v>
      </c>
      <c r="G84" s="4">
        <v>10</v>
      </c>
      <c r="H84" s="4">
        <v>15</v>
      </c>
      <c r="I84" s="4">
        <v>20</v>
      </c>
      <c r="J84" s="4">
        <v>30</v>
      </c>
      <c r="K84" s="4">
        <v>60</v>
      </c>
      <c r="M84" s="1"/>
    </row>
    <row r="85" spans="1:16" x14ac:dyDescent="0.3">
      <c r="A85" s="3" t="s">
        <v>1</v>
      </c>
      <c r="B85" s="5" t="s">
        <v>2</v>
      </c>
      <c r="C85" s="5" t="s">
        <v>2</v>
      </c>
      <c r="D85" s="5" t="s">
        <v>2</v>
      </c>
      <c r="E85" s="5" t="s">
        <v>2</v>
      </c>
      <c r="F85" s="5" t="s">
        <v>2</v>
      </c>
      <c r="G85" s="5">
        <f t="shared" ref="G85:G90" si="9">G32/$H15</f>
        <v>0.82352941176470584</v>
      </c>
      <c r="H85" s="5" t="s">
        <v>2</v>
      </c>
      <c r="I85" s="5">
        <f t="shared" ref="I85:K90" si="10">I32/$H15</f>
        <v>1</v>
      </c>
      <c r="J85" s="5">
        <f t="shared" si="10"/>
        <v>0.5</v>
      </c>
      <c r="K85" s="5">
        <f t="shared" si="10"/>
        <v>0.29411764705882354</v>
      </c>
    </row>
    <row r="86" spans="1:16" x14ac:dyDescent="0.3">
      <c r="A86" s="3" t="s">
        <v>3</v>
      </c>
      <c r="B86" s="5" t="s">
        <v>2</v>
      </c>
      <c r="C86" s="5" t="s">
        <v>2</v>
      </c>
      <c r="D86" s="5" t="s">
        <v>2</v>
      </c>
      <c r="E86" s="5" t="s">
        <v>2</v>
      </c>
      <c r="F86" s="5">
        <f>F33/$H16</f>
        <v>0.57777777777777772</v>
      </c>
      <c r="G86" s="5">
        <f t="shared" si="9"/>
        <v>0.8666666666666667</v>
      </c>
      <c r="H86" s="5">
        <f>H33/$H16</f>
        <v>0.8</v>
      </c>
      <c r="I86" s="5">
        <f t="shared" si="10"/>
        <v>1.0222222222222221</v>
      </c>
      <c r="J86" s="5">
        <f t="shared" si="10"/>
        <v>0.4</v>
      </c>
      <c r="K86" s="5" t="s">
        <v>2</v>
      </c>
    </row>
    <row r="87" spans="1:16" x14ac:dyDescent="0.3">
      <c r="A87" s="3" t="s">
        <v>4</v>
      </c>
      <c r="B87" s="5" t="s">
        <v>2</v>
      </c>
      <c r="C87" s="5" t="s">
        <v>2</v>
      </c>
      <c r="D87" s="5" t="s">
        <v>2</v>
      </c>
      <c r="E87" s="5" t="s">
        <v>2</v>
      </c>
      <c r="F87" s="5">
        <f>F34/$H17</f>
        <v>0.92592592592592593</v>
      </c>
      <c r="G87" s="5">
        <f t="shared" si="9"/>
        <v>1.1666666666666667</v>
      </c>
      <c r="H87" s="5">
        <f>H34/$H17</f>
        <v>1.1851851851851851</v>
      </c>
      <c r="I87" s="5">
        <f t="shared" si="10"/>
        <v>1.2407407407407407</v>
      </c>
      <c r="J87" s="5">
        <f t="shared" si="10"/>
        <v>0.94444444444444442</v>
      </c>
      <c r="K87" s="5">
        <f t="shared" si="10"/>
        <v>1.0740740740740742</v>
      </c>
    </row>
    <row r="88" spans="1:16" x14ac:dyDescent="0.3">
      <c r="A88" s="3" t="s">
        <v>5</v>
      </c>
      <c r="B88" s="5" t="s">
        <v>2</v>
      </c>
      <c r="C88" s="5" t="s">
        <v>2</v>
      </c>
      <c r="D88" s="5" t="s">
        <v>2</v>
      </c>
      <c r="E88" s="5" t="s">
        <v>2</v>
      </c>
      <c r="F88" s="5">
        <f>F35/$H18</f>
        <v>0.83333333333333337</v>
      </c>
      <c r="G88" s="5">
        <f t="shared" si="9"/>
        <v>0.8666666666666667</v>
      </c>
      <c r="H88" s="5">
        <f>H35/$H18</f>
        <v>0.4</v>
      </c>
      <c r="I88" s="5">
        <f t="shared" si="10"/>
        <v>0.96666666666666667</v>
      </c>
      <c r="J88" s="5">
        <f t="shared" si="10"/>
        <v>1.0666666666666667</v>
      </c>
      <c r="K88" s="5">
        <f t="shared" si="10"/>
        <v>1.2666666666666666</v>
      </c>
      <c r="M88" s="23" t="s">
        <v>41</v>
      </c>
      <c r="N88" s="23"/>
      <c r="O88" s="3" t="s">
        <v>21</v>
      </c>
      <c r="P88" s="3" t="s">
        <v>20</v>
      </c>
    </row>
    <row r="89" spans="1:16" x14ac:dyDescent="0.3">
      <c r="A89" s="3" t="s">
        <v>6</v>
      </c>
      <c r="B89" s="5" t="s">
        <v>2</v>
      </c>
      <c r="C89" s="5" t="s">
        <v>2</v>
      </c>
      <c r="D89" s="5" t="s">
        <v>2</v>
      </c>
      <c r="E89" s="5" t="s">
        <v>2</v>
      </c>
      <c r="F89" s="5">
        <f>F36/$H19</f>
        <v>1.0930232558139534</v>
      </c>
      <c r="G89" s="5">
        <f t="shared" si="9"/>
        <v>1.1860465116279071</v>
      </c>
      <c r="H89" s="5">
        <f>H36/$H19</f>
        <v>1.2093023255813953</v>
      </c>
      <c r="I89" s="5">
        <f t="shared" si="10"/>
        <v>0.72093023255813948</v>
      </c>
      <c r="J89" s="5">
        <f t="shared" si="10"/>
        <v>0.69767441860465118</v>
      </c>
      <c r="K89" s="5">
        <f t="shared" si="10"/>
        <v>0.60465116279069764</v>
      </c>
      <c r="M89" s="22" t="s">
        <v>45</v>
      </c>
      <c r="N89" s="22"/>
      <c r="O89" s="5">
        <v>0.90210000000000001</v>
      </c>
      <c r="P89" s="5">
        <v>9.3770000000000006E-2</v>
      </c>
    </row>
    <row r="90" spans="1:16" x14ac:dyDescent="0.3">
      <c r="A90" s="3" t="s">
        <v>7</v>
      </c>
      <c r="B90" s="5" t="s">
        <v>2</v>
      </c>
      <c r="C90" s="5" t="s">
        <v>2</v>
      </c>
      <c r="D90" s="5" t="s">
        <v>2</v>
      </c>
      <c r="E90" s="5" t="s">
        <v>2</v>
      </c>
      <c r="F90" s="5">
        <f>F37/$H20</f>
        <v>0.54545454545454541</v>
      </c>
      <c r="G90" s="5">
        <f t="shared" si="9"/>
        <v>1</v>
      </c>
      <c r="H90" s="5">
        <f>H37/$H20</f>
        <v>0.68181818181818177</v>
      </c>
      <c r="I90" s="5">
        <f t="shared" si="10"/>
        <v>1.1363636363636365</v>
      </c>
      <c r="J90" s="5">
        <f t="shared" si="10"/>
        <v>0.95454545454545459</v>
      </c>
      <c r="K90" s="5">
        <f t="shared" si="10"/>
        <v>0.43181818181818182</v>
      </c>
      <c r="M90" s="22" t="s">
        <v>17</v>
      </c>
      <c r="N90" s="22"/>
      <c r="O90" s="5">
        <v>1.2010000000000001</v>
      </c>
      <c r="P90" s="5">
        <v>0.68300000000000005</v>
      </c>
    </row>
    <row r="91" spans="1:16" x14ac:dyDescent="0.3">
      <c r="A91" s="3" t="s">
        <v>8</v>
      </c>
      <c r="B91" s="5">
        <f t="shared" ref="B91:E97" si="11">B38/$H21</f>
        <v>1.7543859649122806E-2</v>
      </c>
      <c r="C91" s="5">
        <f t="shared" si="11"/>
        <v>0.40350877192982454</v>
      </c>
      <c r="D91" s="5">
        <f t="shared" si="11"/>
        <v>0.66666666666666663</v>
      </c>
      <c r="E91" s="5">
        <f t="shared" si="11"/>
        <v>0.73684210526315785</v>
      </c>
      <c r="F91" s="5" t="s">
        <v>2</v>
      </c>
      <c r="G91" s="5" t="s">
        <v>2</v>
      </c>
      <c r="H91" s="5" t="s">
        <v>2</v>
      </c>
      <c r="I91" s="5" t="s">
        <v>2</v>
      </c>
      <c r="J91" s="5" t="s">
        <v>2</v>
      </c>
      <c r="K91" s="5" t="s">
        <v>2</v>
      </c>
      <c r="M91" s="22" t="s">
        <v>40</v>
      </c>
      <c r="N91" s="22"/>
      <c r="O91" s="5">
        <v>7.163E-8</v>
      </c>
      <c r="P91" s="5">
        <v>2.873E-8</v>
      </c>
    </row>
    <row r="92" spans="1:16" x14ac:dyDescent="0.3">
      <c r="A92" s="3" t="s">
        <v>9</v>
      </c>
      <c r="B92" s="5">
        <f t="shared" si="11"/>
        <v>-0.20833333333333334</v>
      </c>
      <c r="C92" s="5">
        <f t="shared" si="11"/>
        <v>0.5</v>
      </c>
      <c r="D92" s="5">
        <f t="shared" si="11"/>
        <v>0.5</v>
      </c>
      <c r="E92" s="5">
        <f t="shared" si="11"/>
        <v>1.0416666666666667</v>
      </c>
      <c r="F92" s="5" t="s">
        <v>2</v>
      </c>
      <c r="G92" s="5" t="s">
        <v>2</v>
      </c>
      <c r="H92" s="5" t="s">
        <v>2</v>
      </c>
      <c r="I92" s="5">
        <f t="shared" ref="I92:I97" si="12">I39/$H22</f>
        <v>1.5416666666666667</v>
      </c>
      <c r="J92" s="5" t="s">
        <v>2</v>
      </c>
      <c r="K92" s="5" t="s">
        <v>2</v>
      </c>
    </row>
    <row r="93" spans="1:16" x14ac:dyDescent="0.3">
      <c r="A93" s="3" t="s">
        <v>10</v>
      </c>
      <c r="B93" s="5">
        <f t="shared" si="11"/>
        <v>0.32075471698113206</v>
      </c>
      <c r="C93" s="5">
        <f t="shared" si="11"/>
        <v>0.15094339622641509</v>
      </c>
      <c r="D93" s="5">
        <f t="shared" si="11"/>
        <v>0.30188679245283018</v>
      </c>
      <c r="E93" s="5">
        <f t="shared" si="11"/>
        <v>0.16981132075471697</v>
      </c>
      <c r="F93" s="5" t="s">
        <v>2</v>
      </c>
      <c r="G93" s="5" t="s">
        <v>2</v>
      </c>
      <c r="H93" s="5" t="s">
        <v>2</v>
      </c>
      <c r="I93" s="5">
        <f t="shared" si="12"/>
        <v>0.90566037735849059</v>
      </c>
      <c r="J93" s="5" t="s">
        <v>2</v>
      </c>
      <c r="K93" s="5" t="s">
        <v>2</v>
      </c>
    </row>
    <row r="94" spans="1:16" x14ac:dyDescent="0.3">
      <c r="A94" s="3" t="s">
        <v>11</v>
      </c>
      <c r="B94" s="5">
        <f t="shared" si="11"/>
        <v>7.8947368421052627E-2</v>
      </c>
      <c r="C94" s="5">
        <f t="shared" si="11"/>
        <v>0.97368421052631582</v>
      </c>
      <c r="D94" s="5">
        <f t="shared" si="11"/>
        <v>0.78947368421052633</v>
      </c>
      <c r="E94" s="5">
        <f t="shared" si="11"/>
        <v>0.47368421052631576</v>
      </c>
      <c r="F94" s="5" t="s">
        <v>2</v>
      </c>
      <c r="G94" s="5" t="s">
        <v>2</v>
      </c>
      <c r="H94" s="5" t="s">
        <v>2</v>
      </c>
      <c r="I94" s="5">
        <f t="shared" si="12"/>
        <v>0.68421052631578949</v>
      </c>
      <c r="J94" s="5" t="s">
        <v>2</v>
      </c>
      <c r="K94" s="5" t="s">
        <v>2</v>
      </c>
    </row>
    <row r="95" spans="1:16" x14ac:dyDescent="0.3">
      <c r="A95" s="3" t="s">
        <v>12</v>
      </c>
      <c r="B95" s="5">
        <f t="shared" si="11"/>
        <v>0.04</v>
      </c>
      <c r="C95" s="5">
        <f t="shared" si="11"/>
        <v>0.16</v>
      </c>
      <c r="D95" s="5">
        <f t="shared" si="11"/>
        <v>0</v>
      </c>
      <c r="E95" s="5">
        <f t="shared" si="11"/>
        <v>0.48</v>
      </c>
      <c r="F95" s="5" t="s">
        <v>2</v>
      </c>
      <c r="G95" s="5" t="s">
        <v>2</v>
      </c>
      <c r="H95" s="5" t="s">
        <v>2</v>
      </c>
      <c r="I95" s="5">
        <f t="shared" si="12"/>
        <v>1.64</v>
      </c>
      <c r="J95" s="5" t="s">
        <v>2</v>
      </c>
      <c r="K95" s="5" t="s">
        <v>2</v>
      </c>
    </row>
    <row r="96" spans="1:16" x14ac:dyDescent="0.3">
      <c r="A96" s="3" t="s">
        <v>13</v>
      </c>
      <c r="B96" s="5">
        <f t="shared" si="11"/>
        <v>0.16</v>
      </c>
      <c r="C96" s="5">
        <f t="shared" si="11"/>
        <v>0.76</v>
      </c>
      <c r="D96" s="5">
        <f t="shared" si="11"/>
        <v>0.8</v>
      </c>
      <c r="E96" s="5">
        <f t="shared" si="11"/>
        <v>0.8</v>
      </c>
      <c r="F96" s="5" t="s">
        <v>2</v>
      </c>
      <c r="G96" s="5" t="s">
        <v>2</v>
      </c>
      <c r="H96" s="5" t="s">
        <v>2</v>
      </c>
      <c r="I96" s="5">
        <f t="shared" si="12"/>
        <v>1.2</v>
      </c>
      <c r="J96" s="5" t="s">
        <v>2</v>
      </c>
      <c r="K96" s="5" t="s">
        <v>2</v>
      </c>
    </row>
    <row r="97" spans="1:16" x14ac:dyDescent="0.3">
      <c r="A97" s="3" t="s">
        <v>14</v>
      </c>
      <c r="B97" s="5">
        <f t="shared" si="11"/>
        <v>0.66666666666666663</v>
      </c>
      <c r="C97" s="5">
        <f t="shared" si="11"/>
        <v>1.4666666666666666</v>
      </c>
      <c r="D97" s="5">
        <f t="shared" si="11"/>
        <v>2.3333333333333335</v>
      </c>
      <c r="E97" s="5">
        <f t="shared" si="11"/>
        <v>0.4</v>
      </c>
      <c r="F97" s="5" t="s">
        <v>2</v>
      </c>
      <c r="G97" s="5" t="s">
        <v>2</v>
      </c>
      <c r="H97" s="5" t="s">
        <v>2</v>
      </c>
      <c r="I97" s="5">
        <f t="shared" si="12"/>
        <v>1.1333333333333333</v>
      </c>
      <c r="J97" s="5" t="s">
        <v>2</v>
      </c>
      <c r="K97" s="5" t="s">
        <v>2</v>
      </c>
    </row>
    <row r="98" spans="1:16" x14ac:dyDescent="0.3">
      <c r="A98" s="6" t="s">
        <v>15</v>
      </c>
      <c r="B98" s="7">
        <f>AVERAGE(B91:B96)</f>
        <v>6.8152101952995689E-2</v>
      </c>
      <c r="C98" s="7">
        <f t="shared" ref="C98:E98" si="13">AVERAGE(C91:C96)</f>
        <v>0.49135606311375923</v>
      </c>
      <c r="D98" s="7">
        <f t="shared" si="13"/>
        <v>0.50967119055500376</v>
      </c>
      <c r="E98" s="7">
        <f t="shared" si="13"/>
        <v>0.61700071720180949</v>
      </c>
      <c r="F98" s="7">
        <f>AVERAGE(F86:F90)</f>
        <v>0.79510296766110722</v>
      </c>
      <c r="G98" s="7">
        <f>AVERAGE(G85:G90)</f>
        <v>0.98492932056543558</v>
      </c>
      <c r="H98" s="7">
        <f>AVERAGE(H86:H90)</f>
        <v>0.85526113851695251</v>
      </c>
      <c r="I98" s="7">
        <f>AVERAGE(I85:I90,I92:I97)</f>
        <v>1.0993162001854737</v>
      </c>
      <c r="J98" s="7">
        <f>AVERAGE(J85:J90)</f>
        <v>0.76055516404353618</v>
      </c>
      <c r="K98" s="7">
        <f>AVERAGE(K85,K87:K90)</f>
        <v>0.73426554648168874</v>
      </c>
    </row>
    <row r="99" spans="1:16" x14ac:dyDescent="0.3">
      <c r="A99" s="6" t="s">
        <v>16</v>
      </c>
      <c r="B99" s="7">
        <f>STDEV(B91:B97)/SQRT(7)</f>
        <v>0.10456303974725409</v>
      </c>
      <c r="C99" s="7">
        <f>STDEV(C91:C97)/SQRT(7)</f>
        <v>0.17952451471288378</v>
      </c>
      <c r="D99" s="7">
        <f>STDEV(D91:D97)/SQRT(7)</f>
        <v>0.28203756183191775</v>
      </c>
      <c r="E99" s="7">
        <f>STDEV(E91:E97)/SQRT(7)</f>
        <v>0.10996117335610064</v>
      </c>
      <c r="F99" s="7">
        <f>STDEV(F86:F90)/SQRT(5)</f>
        <v>0.1041362756751258</v>
      </c>
      <c r="G99" s="7">
        <f>STDEV(G85:G90)/SQRT(6)</f>
        <v>6.5249713680761504E-2</v>
      </c>
      <c r="H99" s="7">
        <f>STDEV(H86:H90)/SQRT(5)</f>
        <v>0.15404447338517116</v>
      </c>
      <c r="I99" s="7">
        <f>STDEV(I85:I90,I92:I97)/SQRT(12)</f>
        <v>8.2896203771345073E-2</v>
      </c>
      <c r="J99" s="7">
        <f>STDEV(J85:J90)/SQRT(6)</f>
        <v>0.11060361059036271</v>
      </c>
      <c r="K99" s="7">
        <f>STDEV(K85,K87:K90)/SQRT(5)</f>
        <v>0.1872064713647181</v>
      </c>
    </row>
    <row r="100" spans="1:16" x14ac:dyDescent="0.3">
      <c r="A100" s="2"/>
    </row>
    <row r="101" spans="1:16" x14ac:dyDescent="0.3">
      <c r="A101" s="3" t="s">
        <v>31</v>
      </c>
      <c r="B101" s="4" t="s">
        <v>0</v>
      </c>
      <c r="C101" s="4">
        <v>1</v>
      </c>
      <c r="D101" s="4">
        <v>2</v>
      </c>
      <c r="E101" s="4">
        <v>3</v>
      </c>
      <c r="F101" s="4">
        <v>5</v>
      </c>
      <c r="G101" s="4">
        <v>10</v>
      </c>
      <c r="H101" s="4">
        <v>15</v>
      </c>
      <c r="I101" s="4">
        <v>20</v>
      </c>
      <c r="J101" s="4">
        <v>60</v>
      </c>
    </row>
    <row r="102" spans="1:16" x14ac:dyDescent="0.3">
      <c r="A102" s="3" t="s">
        <v>1</v>
      </c>
      <c r="B102" s="5" t="s">
        <v>2</v>
      </c>
      <c r="C102" s="5" t="s">
        <v>2</v>
      </c>
      <c r="D102" s="5" t="s">
        <v>2</v>
      </c>
      <c r="E102" s="5" t="s">
        <v>2</v>
      </c>
      <c r="F102" s="5" t="s">
        <v>2</v>
      </c>
      <c r="G102" s="5">
        <f t="shared" ref="F102:G107" si="14">G49/$H15</f>
        <v>0.47058823529411764</v>
      </c>
      <c r="H102" s="5" t="s">
        <v>2</v>
      </c>
      <c r="I102" s="5">
        <f t="shared" ref="I102:J107" si="15">I49/$H15</f>
        <v>0.58823529411764708</v>
      </c>
      <c r="J102" s="5">
        <f t="shared" si="15"/>
        <v>2.9411764705882353E-2</v>
      </c>
    </row>
    <row r="103" spans="1:16" x14ac:dyDescent="0.3">
      <c r="A103" s="3" t="s">
        <v>3</v>
      </c>
      <c r="B103" s="5" t="s">
        <v>2</v>
      </c>
      <c r="C103" s="5" t="s">
        <v>2</v>
      </c>
      <c r="D103" s="5" t="s">
        <v>2</v>
      </c>
      <c r="E103" s="5" t="s">
        <v>2</v>
      </c>
      <c r="F103" s="5">
        <f t="shared" si="14"/>
        <v>0.22222222222222221</v>
      </c>
      <c r="G103" s="5">
        <f t="shared" si="14"/>
        <v>0.75555555555555554</v>
      </c>
      <c r="H103" s="5">
        <f>H50/$H16</f>
        <v>0.1111111111111111</v>
      </c>
      <c r="I103" s="5">
        <f t="shared" si="15"/>
        <v>8.8888888888888892E-2</v>
      </c>
      <c r="J103" s="5" t="e">
        <f t="shared" si="15"/>
        <v>#VALUE!</v>
      </c>
    </row>
    <row r="104" spans="1:16" x14ac:dyDescent="0.3">
      <c r="A104" s="3" t="s">
        <v>4</v>
      </c>
      <c r="B104" s="5" t="s">
        <v>2</v>
      </c>
      <c r="C104" s="5" t="s">
        <v>2</v>
      </c>
      <c r="D104" s="5" t="s">
        <v>2</v>
      </c>
      <c r="E104" s="5" t="s">
        <v>2</v>
      </c>
      <c r="F104" s="5">
        <f t="shared" si="14"/>
        <v>0.42592592592592593</v>
      </c>
      <c r="G104" s="5">
        <f t="shared" si="14"/>
        <v>0.20370370370370369</v>
      </c>
      <c r="H104" s="5">
        <f>H51/$H17</f>
        <v>0.29629629629629628</v>
      </c>
      <c r="I104" s="5">
        <f t="shared" si="15"/>
        <v>0.33333333333333331</v>
      </c>
      <c r="J104" s="5">
        <f t="shared" si="15"/>
        <v>1.8518518518518517E-2</v>
      </c>
    </row>
    <row r="105" spans="1:16" x14ac:dyDescent="0.3">
      <c r="A105" s="3" t="s">
        <v>5</v>
      </c>
      <c r="B105" s="5" t="s">
        <v>2</v>
      </c>
      <c r="C105" s="5" t="s">
        <v>2</v>
      </c>
      <c r="D105" s="5" t="s">
        <v>2</v>
      </c>
      <c r="E105" s="5" t="s">
        <v>2</v>
      </c>
      <c r="F105" s="5">
        <f t="shared" si="14"/>
        <v>0.33333333333333331</v>
      </c>
      <c r="G105" s="5">
        <f t="shared" si="14"/>
        <v>0.93333333333333335</v>
      </c>
      <c r="H105" s="5">
        <f>H52/$H18</f>
        <v>0.6333333333333333</v>
      </c>
      <c r="I105" s="5">
        <f t="shared" si="15"/>
        <v>0.8</v>
      </c>
      <c r="J105" s="5">
        <f t="shared" si="15"/>
        <v>0.8666666666666667</v>
      </c>
      <c r="M105" s="23" t="s">
        <v>41</v>
      </c>
      <c r="N105" s="23"/>
      <c r="O105" s="3" t="s">
        <v>21</v>
      </c>
      <c r="P105" s="3" t="s">
        <v>20</v>
      </c>
    </row>
    <row r="106" spans="1:16" x14ac:dyDescent="0.3">
      <c r="A106" s="3" t="s">
        <v>6</v>
      </c>
      <c r="B106" s="5" t="s">
        <v>2</v>
      </c>
      <c r="C106" s="5" t="s">
        <v>2</v>
      </c>
      <c r="D106" s="5" t="s">
        <v>2</v>
      </c>
      <c r="E106" s="5" t="s">
        <v>2</v>
      </c>
      <c r="F106" s="5">
        <f t="shared" si="14"/>
        <v>0.62790697674418605</v>
      </c>
      <c r="G106" s="5">
        <f t="shared" si="14"/>
        <v>1.069767441860465</v>
      </c>
      <c r="H106" s="5">
        <f>H53/$H19</f>
        <v>0.51162790697674421</v>
      </c>
      <c r="I106" s="5">
        <f t="shared" si="15"/>
        <v>0.90697674418604646</v>
      </c>
      <c r="J106" s="5">
        <f t="shared" si="15"/>
        <v>0.55813953488372092</v>
      </c>
      <c r="M106" s="22" t="s">
        <v>45</v>
      </c>
      <c r="N106" s="22"/>
      <c r="O106" s="5">
        <v>0.47</v>
      </c>
      <c r="P106" s="5">
        <v>8.0320000000000003E-2</v>
      </c>
    </row>
    <row r="107" spans="1:16" x14ac:dyDescent="0.3">
      <c r="A107" s="3" t="s">
        <v>7</v>
      </c>
      <c r="B107" s="5" t="s">
        <v>2</v>
      </c>
      <c r="C107" s="5" t="s">
        <v>2</v>
      </c>
      <c r="D107" s="5" t="s">
        <v>2</v>
      </c>
      <c r="E107" s="5" t="s">
        <v>2</v>
      </c>
      <c r="F107" s="5">
        <f t="shared" si="14"/>
        <v>0.45454545454545453</v>
      </c>
      <c r="G107" s="5">
        <f t="shared" si="14"/>
        <v>0.34090909090909088</v>
      </c>
      <c r="H107" s="5">
        <f>H54/$H20</f>
        <v>0.11363636363636363</v>
      </c>
      <c r="I107" s="5">
        <f t="shared" si="15"/>
        <v>0.27272727272727271</v>
      </c>
      <c r="J107" s="5">
        <f t="shared" si="15"/>
        <v>0.27272727272727271</v>
      </c>
      <c r="M107" s="22" t="s">
        <v>17</v>
      </c>
      <c r="N107" s="22"/>
      <c r="O107" s="5">
        <v>2.3109999999999999</v>
      </c>
      <c r="P107" s="5">
        <v>2.1739999999999999</v>
      </c>
    </row>
    <row r="108" spans="1:16" x14ac:dyDescent="0.3">
      <c r="A108" s="3" t="s">
        <v>8</v>
      </c>
      <c r="B108" s="5">
        <f t="shared" ref="B108:E114" si="16">B55/$H21</f>
        <v>0</v>
      </c>
      <c r="C108" s="5">
        <f t="shared" si="16"/>
        <v>8.771929824561403E-2</v>
      </c>
      <c r="D108" s="5">
        <f t="shared" si="16"/>
        <v>0.22807017543859648</v>
      </c>
      <c r="E108" s="5">
        <f t="shared" si="16"/>
        <v>0.12280701754385964</v>
      </c>
      <c r="F108" s="5" t="s">
        <v>2</v>
      </c>
      <c r="G108" s="5">
        <f t="shared" ref="G108:G114" si="17">G55/$H21</f>
        <v>0.10526315789473684</v>
      </c>
      <c r="H108" s="5" t="s">
        <v>2</v>
      </c>
      <c r="I108" s="5" t="s">
        <v>2</v>
      </c>
      <c r="J108" s="5" t="s">
        <v>2</v>
      </c>
      <c r="M108" s="22" t="s">
        <v>40</v>
      </c>
      <c r="N108" s="22"/>
      <c r="O108" s="5">
        <v>1.726E-7</v>
      </c>
      <c r="P108" s="5">
        <v>6.9069999999999996E-8</v>
      </c>
    </row>
    <row r="109" spans="1:16" x14ac:dyDescent="0.3">
      <c r="A109" s="3" t="s">
        <v>9</v>
      </c>
      <c r="B109" s="5">
        <f t="shared" si="16"/>
        <v>-4.1666666666666664E-2</v>
      </c>
      <c r="C109" s="5">
        <f t="shared" si="16"/>
        <v>0.25</v>
      </c>
      <c r="D109" s="5">
        <f t="shared" si="16"/>
        <v>0.16666666666666666</v>
      </c>
      <c r="E109" s="5">
        <f t="shared" si="16"/>
        <v>0.83333333333333337</v>
      </c>
      <c r="F109" s="5" t="s">
        <v>2</v>
      </c>
      <c r="G109" s="5">
        <f t="shared" si="17"/>
        <v>1.125</v>
      </c>
      <c r="H109" s="5" t="s">
        <v>2</v>
      </c>
      <c r="I109" s="5" t="s">
        <v>2</v>
      </c>
      <c r="J109" s="5" t="s">
        <v>2</v>
      </c>
    </row>
    <row r="110" spans="1:16" x14ac:dyDescent="0.3">
      <c r="A110" s="3" t="s">
        <v>10</v>
      </c>
      <c r="B110" s="5">
        <f t="shared" si="16"/>
        <v>-0.13207547169811321</v>
      </c>
      <c r="C110" s="5">
        <f t="shared" si="16"/>
        <v>0.22641509433962265</v>
      </c>
      <c r="D110" s="5">
        <f t="shared" si="16"/>
        <v>0.22641509433962265</v>
      </c>
      <c r="E110" s="5">
        <f t="shared" si="16"/>
        <v>3.7735849056603772E-2</v>
      </c>
      <c r="F110" s="5" t="s">
        <v>2</v>
      </c>
      <c r="G110" s="5">
        <f t="shared" si="17"/>
        <v>0.11320754716981132</v>
      </c>
      <c r="H110" s="5" t="s">
        <v>2</v>
      </c>
      <c r="I110" s="5" t="s">
        <v>2</v>
      </c>
      <c r="J110" s="5" t="s">
        <v>2</v>
      </c>
    </row>
    <row r="111" spans="1:16" x14ac:dyDescent="0.3">
      <c r="A111" s="3" t="s">
        <v>11</v>
      </c>
      <c r="B111" s="5">
        <f t="shared" si="16"/>
        <v>-5.2631578947368418E-2</v>
      </c>
      <c r="C111" s="5">
        <f t="shared" si="16"/>
        <v>0.73684210526315785</v>
      </c>
      <c r="D111" s="5">
        <f t="shared" si="16"/>
        <v>0.34210526315789475</v>
      </c>
      <c r="E111" s="5">
        <f t="shared" si="16"/>
        <v>0.10526315789473684</v>
      </c>
      <c r="F111" s="5" t="s">
        <v>2</v>
      </c>
      <c r="G111" s="5">
        <f t="shared" si="17"/>
        <v>0.28947368421052633</v>
      </c>
      <c r="H111" s="5" t="s">
        <v>2</v>
      </c>
      <c r="I111" s="5" t="s">
        <v>2</v>
      </c>
      <c r="J111" s="5" t="s">
        <v>2</v>
      </c>
    </row>
    <row r="112" spans="1:16" x14ac:dyDescent="0.3">
      <c r="A112" s="3" t="s">
        <v>12</v>
      </c>
      <c r="B112" s="5">
        <f t="shared" si="16"/>
        <v>0.12</v>
      </c>
      <c r="C112" s="5">
        <f t="shared" si="16"/>
        <v>0.4</v>
      </c>
      <c r="D112" s="5">
        <f t="shared" si="16"/>
        <v>0.08</v>
      </c>
      <c r="E112" s="5">
        <f t="shared" si="16"/>
        <v>0.12</v>
      </c>
      <c r="F112" s="5" t="s">
        <v>2</v>
      </c>
      <c r="G112" s="5">
        <f t="shared" si="17"/>
        <v>2.08</v>
      </c>
      <c r="H112" s="5" t="s">
        <v>2</v>
      </c>
      <c r="I112" s="5" t="s">
        <v>2</v>
      </c>
      <c r="J112" s="5" t="s">
        <v>2</v>
      </c>
    </row>
    <row r="113" spans="1:10" x14ac:dyDescent="0.3">
      <c r="A113" s="3" t="s">
        <v>13</v>
      </c>
      <c r="B113" s="5">
        <f t="shared" si="16"/>
        <v>1</v>
      </c>
      <c r="C113" s="5">
        <f t="shared" si="16"/>
        <v>-0.2</v>
      </c>
      <c r="D113" s="5">
        <f t="shared" si="16"/>
        <v>-0.16</v>
      </c>
      <c r="E113" s="5">
        <f t="shared" si="16"/>
        <v>0.16</v>
      </c>
      <c r="F113" s="5" t="s">
        <v>2</v>
      </c>
      <c r="G113" s="5">
        <f t="shared" si="17"/>
        <v>-0.16</v>
      </c>
      <c r="H113" s="5" t="s">
        <v>2</v>
      </c>
      <c r="I113" s="5" t="s">
        <v>2</v>
      </c>
      <c r="J113" s="5" t="s">
        <v>2</v>
      </c>
    </row>
    <row r="114" spans="1:10" x14ac:dyDescent="0.3">
      <c r="A114" s="3" t="s">
        <v>14</v>
      </c>
      <c r="B114" s="5">
        <f t="shared" si="16"/>
        <v>-0.13333333333333333</v>
      </c>
      <c r="C114" s="5">
        <f t="shared" si="16"/>
        <v>-0.33333333333333331</v>
      </c>
      <c r="D114" s="5">
        <f t="shared" si="16"/>
        <v>6.6666666666666666E-2</v>
      </c>
      <c r="E114" s="5">
        <f t="shared" si="16"/>
        <v>0.66666666666666663</v>
      </c>
      <c r="F114" s="5" t="s">
        <v>2</v>
      </c>
      <c r="G114" s="5">
        <f t="shared" si="17"/>
        <v>1.7333333333333334</v>
      </c>
      <c r="H114" s="5" t="s">
        <v>2</v>
      </c>
      <c r="I114" s="5" t="s">
        <v>2</v>
      </c>
      <c r="J114" s="5" t="s">
        <v>2</v>
      </c>
    </row>
    <row r="115" spans="1:10" x14ac:dyDescent="0.3">
      <c r="A115" s="6" t="s">
        <v>15</v>
      </c>
      <c r="B115" s="7">
        <f>AVERAGE(B108:B114)</f>
        <v>0.10861327847921691</v>
      </c>
      <c r="C115" s="7">
        <f t="shared" ref="C115:D115" si="18">AVERAGE(C108:C114)</f>
        <v>0.16680616635929443</v>
      </c>
      <c r="D115" s="7">
        <f t="shared" si="18"/>
        <v>0.13570340946706388</v>
      </c>
      <c r="E115" s="7">
        <f>AVERAGE(E108:E114)</f>
        <v>0.29225800349931436</v>
      </c>
      <c r="F115" s="7">
        <f>AVERAGE(F103:F107)</f>
        <v>0.41278678255422435</v>
      </c>
      <c r="G115" s="7">
        <f>AVERAGE(G102:G114)</f>
        <v>0.69693346794343658</v>
      </c>
      <c r="H115" s="7">
        <f>AVERAGE(H103:H107)</f>
        <v>0.33320100227076971</v>
      </c>
      <c r="I115" s="7">
        <f>AVERAGE(I102:I107)</f>
        <v>0.49836025554219815</v>
      </c>
      <c r="J115" s="7">
        <f>AVERAGE(J102,J104:J107)</f>
        <v>0.34909275150041225</v>
      </c>
    </row>
    <row r="116" spans="1:10" x14ac:dyDescent="0.3">
      <c r="A116" s="6" t="s">
        <v>16</v>
      </c>
      <c r="B116" s="7">
        <f>STDEV(B108:B114)/SQRT(7)</f>
        <v>0.15209254641747957</v>
      </c>
      <c r="C116" s="7">
        <f>STDEV(C108:C114)/SQRT(7)</f>
        <v>0.1363412900356766</v>
      </c>
      <c r="D116" s="7">
        <f>STDEV(D108:D114)/SQRT(7)</f>
        <v>6.0872647267543371E-2</v>
      </c>
      <c r="E116" s="7">
        <f>STDEV(E108:E114)/SQRT(7)</f>
        <v>0.12037358463738598</v>
      </c>
      <c r="F116" s="7">
        <f>STDEV(F103:F107)/SQRT(5)</f>
        <v>6.7387248041067174E-2</v>
      </c>
      <c r="G116" s="7">
        <f>STDEV(G102:G114)/SQRT(13)</f>
        <v>0.18572440567183435</v>
      </c>
      <c r="H116" s="7">
        <f>STDEV(H103:H107)/SQRT(5)</f>
        <v>0.10507380360704373</v>
      </c>
      <c r="I116" s="7">
        <f>STDEV(I102:I107)/SQRT(6)</f>
        <v>0.13061934783736473</v>
      </c>
      <c r="J116" s="7">
        <f>STDEV(J102,J104:J107)/SQRT(5)</f>
        <v>0.16261768945615596</v>
      </c>
    </row>
  </sheetData>
  <mergeCells count="27">
    <mergeCell ref="A2:O2"/>
    <mergeCell ref="A12:O12"/>
    <mergeCell ref="A65:O65"/>
    <mergeCell ref="M19:N19"/>
    <mergeCell ref="M20:N20"/>
    <mergeCell ref="M21:N21"/>
    <mergeCell ref="M18:N18"/>
    <mergeCell ref="M36:N36"/>
    <mergeCell ref="M35:N35"/>
    <mergeCell ref="M37:N37"/>
    <mergeCell ref="M38:N38"/>
    <mergeCell ref="M52:N52"/>
    <mergeCell ref="M53:N53"/>
    <mergeCell ref="M54:N54"/>
    <mergeCell ref="M55:N55"/>
    <mergeCell ref="M71:N71"/>
    <mergeCell ref="M72:N72"/>
    <mergeCell ref="M73:N73"/>
    <mergeCell ref="M74:N74"/>
    <mergeCell ref="M88:N88"/>
    <mergeCell ref="M107:N107"/>
    <mergeCell ref="M108:N108"/>
    <mergeCell ref="M89:N89"/>
    <mergeCell ref="M90:N90"/>
    <mergeCell ref="M91:N91"/>
    <mergeCell ref="M105:N105"/>
    <mergeCell ref="M106:N106"/>
  </mergeCells>
  <pageMargins left="0.7" right="0.7" top="0.75" bottom="0.75" header="0.3" footer="0.3"/>
  <pageSetup paperSize="9" orientation="portrait" horizontalDpi="1200" verticalDpi="1200" r:id="rId1"/>
  <ignoredErrors>
    <ignoredError sqref="G98:G99 G115:G116 G45:G46 F28:F2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09"/>
  <sheetViews>
    <sheetView workbookViewId="0">
      <selection activeCell="J32" sqref="J32"/>
    </sheetView>
  </sheetViews>
  <sheetFormatPr defaultRowHeight="14.4" x14ac:dyDescent="0.3"/>
  <cols>
    <col min="1" max="1" width="24.44140625" customWidth="1"/>
    <col min="10" max="11" width="10.21875" customWidth="1"/>
  </cols>
  <sheetData>
    <row r="2" spans="1:16" x14ac:dyDescent="0.3">
      <c r="A2" s="24" t="s">
        <v>27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19"/>
      <c r="O2" s="19"/>
    </row>
    <row r="4" spans="1:16" x14ac:dyDescent="0.3">
      <c r="A4" s="3" t="s">
        <v>22</v>
      </c>
      <c r="B4" s="4" t="s">
        <v>33</v>
      </c>
      <c r="C4" s="4" t="s">
        <v>34</v>
      </c>
      <c r="D4" s="4">
        <v>1</v>
      </c>
      <c r="E4" s="4">
        <v>3</v>
      </c>
      <c r="F4" s="4">
        <v>5</v>
      </c>
      <c r="G4" s="4">
        <v>10</v>
      </c>
      <c r="H4" s="4">
        <v>15</v>
      </c>
      <c r="I4" s="4">
        <v>20</v>
      </c>
      <c r="J4" s="4">
        <v>30</v>
      </c>
      <c r="K4" s="4">
        <v>60</v>
      </c>
      <c r="L4" s="4">
        <v>90</v>
      </c>
      <c r="M4" s="12"/>
      <c r="N4" s="11"/>
    </row>
    <row r="5" spans="1:16" x14ac:dyDescent="0.3">
      <c r="A5" s="3" t="s">
        <v>28</v>
      </c>
      <c r="B5" s="5">
        <v>0.1</v>
      </c>
      <c r="C5" s="5">
        <v>0.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3</v>
      </c>
      <c r="K5" s="5">
        <v>3</v>
      </c>
      <c r="L5" s="5">
        <v>3</v>
      </c>
      <c r="M5" s="13"/>
      <c r="N5" s="11"/>
    </row>
    <row r="6" spans="1:16" x14ac:dyDescent="0.3">
      <c r="A6" s="3" t="s">
        <v>25</v>
      </c>
      <c r="B6" s="5">
        <v>1.5</v>
      </c>
      <c r="C6" s="5">
        <v>5</v>
      </c>
      <c r="D6" s="5">
        <v>1</v>
      </c>
      <c r="E6" s="5">
        <v>3</v>
      </c>
      <c r="F6" s="5">
        <v>5</v>
      </c>
      <c r="G6" s="5">
        <v>10</v>
      </c>
      <c r="H6" s="5">
        <v>15</v>
      </c>
      <c r="I6" s="5">
        <v>20</v>
      </c>
      <c r="J6" s="5">
        <v>10</v>
      </c>
      <c r="K6" s="5">
        <v>20</v>
      </c>
      <c r="L6" s="5">
        <v>30</v>
      </c>
      <c r="M6" s="13"/>
      <c r="N6" s="11"/>
    </row>
    <row r="7" spans="1:16" x14ac:dyDescent="0.3">
      <c r="A7" s="3" t="s">
        <v>32</v>
      </c>
      <c r="B7" s="5">
        <f>(B6*B5)/100</f>
        <v>1.5000000000000002E-3</v>
      </c>
      <c r="C7" s="5">
        <f t="shared" ref="C7:D7" si="0">(C6*C5)/100</f>
        <v>5.0000000000000001E-3</v>
      </c>
      <c r="D7" s="5">
        <f t="shared" si="0"/>
        <v>0.01</v>
      </c>
      <c r="E7" s="5">
        <f t="shared" ref="E7:L7" si="1">(E6*E5)/100</f>
        <v>0.03</v>
      </c>
      <c r="F7" s="5">
        <f t="shared" si="1"/>
        <v>0.05</v>
      </c>
      <c r="G7" s="5">
        <f>(G6*G5)/100</f>
        <v>0.1</v>
      </c>
      <c r="H7" s="5">
        <f t="shared" si="1"/>
        <v>0.15</v>
      </c>
      <c r="I7" s="5">
        <f t="shared" si="1"/>
        <v>0.2</v>
      </c>
      <c r="J7" s="5">
        <f t="shared" si="1"/>
        <v>0.3</v>
      </c>
      <c r="K7" s="5">
        <f t="shared" si="1"/>
        <v>0.6</v>
      </c>
      <c r="L7" s="5">
        <f t="shared" si="1"/>
        <v>0.9</v>
      </c>
      <c r="M7" s="13"/>
      <c r="N7" s="11"/>
      <c r="P7" s="8"/>
    </row>
    <row r="8" spans="1:16" x14ac:dyDescent="0.3">
      <c r="A8" s="3" t="s">
        <v>35</v>
      </c>
      <c r="B8" s="9">
        <v>1.1996384297520662E-8</v>
      </c>
      <c r="C8" s="5">
        <v>3.9987947658402211E-8</v>
      </c>
      <c r="D8" s="5">
        <v>7.9975895316804421E-8</v>
      </c>
      <c r="E8" s="5">
        <v>2.3992768595041324E-7</v>
      </c>
      <c r="F8" s="5">
        <v>3.9987947658402208E-7</v>
      </c>
      <c r="G8" s="9">
        <v>7.9975895316804395E-7</v>
      </c>
      <c r="H8" s="5" t="s">
        <v>2</v>
      </c>
      <c r="I8" s="5">
        <v>1.5995179063360883E-6</v>
      </c>
      <c r="J8" s="5" t="s">
        <v>2</v>
      </c>
      <c r="K8" s="5" t="s">
        <v>2</v>
      </c>
      <c r="L8" s="5" t="s">
        <v>2</v>
      </c>
      <c r="M8" s="13"/>
      <c r="N8" s="11"/>
    </row>
    <row r="9" spans="1:16" x14ac:dyDescent="0.3">
      <c r="A9" s="3" t="s">
        <v>36</v>
      </c>
      <c r="B9" s="5" t="s">
        <v>2</v>
      </c>
      <c r="C9" s="5" t="s">
        <v>2</v>
      </c>
      <c r="D9" s="5" t="s">
        <v>2</v>
      </c>
      <c r="E9" s="5" t="s">
        <v>2</v>
      </c>
      <c r="F9" s="5">
        <v>3.5873109991105842E-7</v>
      </c>
      <c r="G9" s="5" t="s">
        <v>2</v>
      </c>
      <c r="H9" s="5">
        <v>1.0761932997331751E-6</v>
      </c>
      <c r="I9" s="5">
        <v>1.4349243996442337E-6</v>
      </c>
      <c r="J9" s="5">
        <v>2.1523865994663502E-6</v>
      </c>
      <c r="K9" s="5">
        <v>4.3047731989327004E-6</v>
      </c>
      <c r="L9" s="5">
        <v>6.4571597983990506E-6</v>
      </c>
      <c r="M9" s="13"/>
      <c r="N9" s="11"/>
    </row>
    <row r="10" spans="1:16" x14ac:dyDescent="0.3">
      <c r="A10" s="3" t="s">
        <v>37</v>
      </c>
      <c r="B10" s="5" t="s">
        <v>2</v>
      </c>
      <c r="C10" s="5" t="s">
        <v>2</v>
      </c>
      <c r="D10" s="5" t="s">
        <v>2</v>
      </c>
      <c r="E10" s="5" t="s">
        <v>2</v>
      </c>
      <c r="F10" s="5">
        <v>5.0587913590374626E-7</v>
      </c>
      <c r="G10" s="5" t="s">
        <v>2</v>
      </c>
      <c r="H10" s="5">
        <v>1.5176374077112385E-6</v>
      </c>
      <c r="I10" s="5">
        <v>2.0235165436149851E-6</v>
      </c>
      <c r="J10" s="5">
        <v>3.0352748154224769E-6</v>
      </c>
      <c r="K10" s="5">
        <v>6.0705496308449539E-6</v>
      </c>
      <c r="L10" s="5">
        <v>9.1058244462674304E-6</v>
      </c>
      <c r="M10" s="13"/>
      <c r="N10" s="11"/>
    </row>
    <row r="11" spans="1:16" x14ac:dyDescent="0.3">
      <c r="A11" s="1"/>
    </row>
    <row r="12" spans="1:16" x14ac:dyDescent="0.3">
      <c r="A12" s="24" t="s">
        <v>19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19"/>
      <c r="O12" s="19"/>
    </row>
    <row r="14" spans="1:16" x14ac:dyDescent="0.3">
      <c r="A14" s="3" t="s">
        <v>44</v>
      </c>
      <c r="B14" s="4" t="s">
        <v>33</v>
      </c>
      <c r="C14" s="4" t="s">
        <v>34</v>
      </c>
      <c r="D14" s="4">
        <v>1</v>
      </c>
      <c r="E14" s="4">
        <v>3</v>
      </c>
      <c r="F14" s="4">
        <v>5</v>
      </c>
      <c r="G14" s="4">
        <v>10</v>
      </c>
      <c r="H14" s="4">
        <v>20</v>
      </c>
      <c r="I14" s="12"/>
      <c r="J14" s="12"/>
      <c r="K14" s="12"/>
      <c r="L14" s="1"/>
    </row>
    <row r="15" spans="1:16" x14ac:dyDescent="0.3">
      <c r="A15" s="3" t="s">
        <v>1</v>
      </c>
      <c r="B15" s="5" t="s">
        <v>2</v>
      </c>
      <c r="C15" s="5" t="s">
        <v>2</v>
      </c>
      <c r="D15" s="5" t="s">
        <v>2</v>
      </c>
      <c r="E15" s="5" t="s">
        <v>2</v>
      </c>
      <c r="F15" s="5">
        <f>73-21</f>
        <v>52</v>
      </c>
      <c r="G15" s="5" t="s">
        <v>2</v>
      </c>
      <c r="H15" s="5">
        <f>64-16</f>
        <v>48</v>
      </c>
      <c r="I15" s="13"/>
      <c r="J15" s="13"/>
      <c r="K15" s="13"/>
    </row>
    <row r="16" spans="1:16" x14ac:dyDescent="0.3">
      <c r="A16" s="3" t="s">
        <v>3</v>
      </c>
      <c r="B16" s="5" t="s">
        <v>2</v>
      </c>
      <c r="C16" s="5" t="s">
        <v>2</v>
      </c>
      <c r="D16" s="5" t="s">
        <v>2</v>
      </c>
      <c r="E16" s="5">
        <f>87-19</f>
        <v>68</v>
      </c>
      <c r="F16" s="5">
        <f>69-2</f>
        <v>67</v>
      </c>
      <c r="G16" s="5" t="s">
        <v>2</v>
      </c>
      <c r="H16" s="5">
        <f>70-7</f>
        <v>63</v>
      </c>
      <c r="I16" s="13"/>
      <c r="J16" s="13"/>
      <c r="K16" s="13"/>
    </row>
    <row r="17" spans="1:15" x14ac:dyDescent="0.3">
      <c r="A17" s="3" t="s">
        <v>4</v>
      </c>
      <c r="B17" s="5" t="s">
        <v>2</v>
      </c>
      <c r="C17" s="5" t="s">
        <v>2</v>
      </c>
      <c r="D17" s="5" t="s">
        <v>2</v>
      </c>
      <c r="E17" s="5">
        <f>25-19</f>
        <v>6</v>
      </c>
      <c r="F17" s="5">
        <f>14-13</f>
        <v>1</v>
      </c>
      <c r="G17" s="5" t="s">
        <v>2</v>
      </c>
      <c r="H17" s="5">
        <f>74-15</f>
        <v>59</v>
      </c>
      <c r="I17" s="13"/>
      <c r="J17" s="13"/>
      <c r="K17" s="13"/>
    </row>
    <row r="18" spans="1:15" x14ac:dyDescent="0.3">
      <c r="A18" s="3" t="s">
        <v>5</v>
      </c>
      <c r="B18" s="5" t="s">
        <v>2</v>
      </c>
      <c r="C18" s="5" t="s">
        <v>2</v>
      </c>
      <c r="D18" s="5" t="s">
        <v>2</v>
      </c>
      <c r="E18" s="5">
        <f>54-32</f>
        <v>22</v>
      </c>
      <c r="F18" s="5">
        <f>37-36</f>
        <v>1</v>
      </c>
      <c r="G18" s="5">
        <f>46-34</f>
        <v>12</v>
      </c>
      <c r="H18" s="5">
        <f>35-27</f>
        <v>8</v>
      </c>
      <c r="I18" s="13"/>
      <c r="J18" s="23" t="s">
        <v>41</v>
      </c>
      <c r="K18" s="23"/>
      <c r="L18" s="4" t="s">
        <v>21</v>
      </c>
      <c r="M18" s="4" t="s">
        <v>20</v>
      </c>
    </row>
    <row r="19" spans="1:15" x14ac:dyDescent="0.3">
      <c r="A19" s="3" t="s">
        <v>6</v>
      </c>
      <c r="B19" s="5">
        <f>44-41</f>
        <v>3</v>
      </c>
      <c r="C19" s="5">
        <f>48-43</f>
        <v>5</v>
      </c>
      <c r="D19" s="5">
        <f>53-42</f>
        <v>11</v>
      </c>
      <c r="E19" s="5">
        <f>41-38</f>
        <v>3</v>
      </c>
      <c r="F19" s="5">
        <f>40-37</f>
        <v>3</v>
      </c>
      <c r="G19" s="5">
        <f>66-39</f>
        <v>27</v>
      </c>
      <c r="H19" s="5">
        <f>26-25</f>
        <v>1</v>
      </c>
      <c r="I19" s="13"/>
      <c r="J19" s="22" t="s">
        <v>42</v>
      </c>
      <c r="K19" s="22"/>
      <c r="L19" s="5">
        <v>41.38</v>
      </c>
      <c r="M19" s="5">
        <v>1.667</v>
      </c>
    </row>
    <row r="20" spans="1:15" x14ac:dyDescent="0.3">
      <c r="A20" s="3" t="s">
        <v>7</v>
      </c>
      <c r="B20" s="5">
        <f>22-28</f>
        <v>-6</v>
      </c>
      <c r="C20" s="5">
        <f>25-25</f>
        <v>0</v>
      </c>
      <c r="D20" s="5">
        <f>29-26</f>
        <v>3</v>
      </c>
      <c r="E20" s="5">
        <f>33-29</f>
        <v>4</v>
      </c>
      <c r="F20" s="5" t="s">
        <v>2</v>
      </c>
      <c r="G20" s="5">
        <f>53-35</f>
        <v>18</v>
      </c>
      <c r="H20" s="5" t="s">
        <v>2</v>
      </c>
      <c r="I20" s="13"/>
      <c r="J20" s="22" t="s">
        <v>17</v>
      </c>
      <c r="K20" s="22"/>
      <c r="L20" s="5">
        <v>2.5009999999999999</v>
      </c>
      <c r="M20" s="5">
        <v>0.38590000000000002</v>
      </c>
    </row>
    <row r="21" spans="1:15" x14ac:dyDescent="0.3">
      <c r="A21" s="3" t="s">
        <v>8</v>
      </c>
      <c r="B21" s="5">
        <f>13-10</f>
        <v>3</v>
      </c>
      <c r="C21" s="5">
        <f>10-16</f>
        <v>-6</v>
      </c>
      <c r="D21" s="5">
        <f>12-20</f>
        <v>-8</v>
      </c>
      <c r="E21" s="5">
        <f>17-14</f>
        <v>3</v>
      </c>
      <c r="F21" s="5" t="s">
        <v>2</v>
      </c>
      <c r="G21" s="5">
        <f>73-10</f>
        <v>63</v>
      </c>
      <c r="H21" s="5" t="s">
        <v>2</v>
      </c>
      <c r="I21" s="13"/>
      <c r="J21" s="22" t="s">
        <v>40</v>
      </c>
      <c r="K21" s="22"/>
      <c r="L21" s="5">
        <v>3.2609999999999999E-7</v>
      </c>
      <c r="M21" s="5">
        <v>1.962E-8</v>
      </c>
      <c r="O21" s="13"/>
    </row>
    <row r="22" spans="1:15" x14ac:dyDescent="0.3">
      <c r="A22" s="3" t="s">
        <v>9</v>
      </c>
      <c r="B22" s="20">
        <f>4-8</f>
        <v>-4</v>
      </c>
      <c r="C22" s="5">
        <f>10-11</f>
        <v>-1</v>
      </c>
      <c r="D22" s="5">
        <f>7-14</f>
        <v>-7</v>
      </c>
      <c r="E22" s="5">
        <f>5-13</f>
        <v>-8</v>
      </c>
      <c r="F22" s="5" t="s">
        <v>2</v>
      </c>
      <c r="G22" s="5">
        <f>75-13</f>
        <v>62</v>
      </c>
      <c r="H22" s="5" t="s">
        <v>2</v>
      </c>
      <c r="I22" s="13"/>
      <c r="J22" s="13"/>
      <c r="K22" s="13"/>
      <c r="O22" s="13"/>
    </row>
    <row r="23" spans="1:15" x14ac:dyDescent="0.3">
      <c r="A23" s="3" t="s">
        <v>10</v>
      </c>
      <c r="B23" s="20">
        <f>3-8</f>
        <v>-5</v>
      </c>
      <c r="C23" s="5">
        <f>20-18</f>
        <v>2</v>
      </c>
      <c r="D23" s="5">
        <f>18-18</f>
        <v>0</v>
      </c>
      <c r="E23" s="5">
        <f>39-24</f>
        <v>15</v>
      </c>
      <c r="F23" s="5" t="s">
        <v>2</v>
      </c>
      <c r="G23" s="5">
        <f>59-11</f>
        <v>48</v>
      </c>
      <c r="H23" s="5">
        <f>81-19</f>
        <v>62</v>
      </c>
      <c r="I23" s="13"/>
      <c r="J23" s="13"/>
      <c r="K23" s="13"/>
      <c r="O23" s="13"/>
    </row>
    <row r="24" spans="1:15" x14ac:dyDescent="0.3">
      <c r="A24" s="6" t="s">
        <v>15</v>
      </c>
      <c r="B24" s="7">
        <f>AVERAGE(B19:B23)</f>
        <v>-1.8</v>
      </c>
      <c r="C24" s="7">
        <f>AVERAGE(C19:C23)</f>
        <v>0</v>
      </c>
      <c r="D24" s="7">
        <f>AVERAGE(D19:D23)</f>
        <v>-0.2</v>
      </c>
      <c r="E24" s="7">
        <f>AVERAGE(E16:E23)</f>
        <v>14.125</v>
      </c>
      <c r="F24" s="7">
        <f>AVERAGE(F15:F19)</f>
        <v>24.8</v>
      </c>
      <c r="G24" s="7">
        <f>AVERAGE(G18:G23)</f>
        <v>38.333333333333336</v>
      </c>
      <c r="H24" s="7">
        <f>AVERAGE(H15:H19,H23)</f>
        <v>40.166666666666664</v>
      </c>
      <c r="I24" s="14"/>
      <c r="J24" s="14"/>
      <c r="K24" s="14"/>
    </row>
    <row r="25" spans="1:15" x14ac:dyDescent="0.3">
      <c r="A25" s="6" t="s">
        <v>16</v>
      </c>
      <c r="B25" s="7">
        <f>STDEV(B19:B23)/SQRT(5)</f>
        <v>1.9849433241279208</v>
      </c>
      <c r="C25" s="7">
        <f>STDEV(C19:C23)/SQRT(5)</f>
        <v>1.8165902124584949</v>
      </c>
      <c r="D25" s="7">
        <f>STDEV(D19:D23)/SQRT(5)</f>
        <v>3.4842502780368689</v>
      </c>
      <c r="E25" s="7">
        <f>STDEV(E16:E23)/SQRT(8)</f>
        <v>8.3140103354002903</v>
      </c>
      <c r="F25" s="7">
        <f>STDEV(F15:F19)/SQRT(5)</f>
        <v>14.368020044529448</v>
      </c>
      <c r="G25" s="7">
        <f>STDEV(G18:G23)/SQRT(6)</f>
        <v>9.1238393477989561</v>
      </c>
      <c r="H25" s="7">
        <f>STDEV(H15:H19,H23)/SQRT(5)</f>
        <v>12.621938572712725</v>
      </c>
      <c r="I25" s="14"/>
      <c r="J25" s="14"/>
      <c r="K25" s="14"/>
    </row>
    <row r="27" spans="1:15" x14ac:dyDescent="0.3">
      <c r="A27" s="3" t="s">
        <v>38</v>
      </c>
      <c r="B27" s="4">
        <v>5</v>
      </c>
      <c r="C27" s="4">
        <v>15</v>
      </c>
      <c r="D27" s="4">
        <v>20</v>
      </c>
      <c r="E27" s="4">
        <v>30</v>
      </c>
      <c r="F27" s="4">
        <v>60</v>
      </c>
      <c r="G27" s="4">
        <v>90</v>
      </c>
      <c r="H27" s="12"/>
      <c r="I27" s="12"/>
      <c r="J27" s="12"/>
      <c r="K27" s="12"/>
      <c r="L27" s="15"/>
    </row>
    <row r="28" spans="1:15" x14ac:dyDescent="0.3">
      <c r="A28" s="3" t="s">
        <v>1</v>
      </c>
      <c r="B28" s="16">
        <f>13-22</f>
        <v>-9</v>
      </c>
      <c r="C28" s="16">
        <f>4-25</f>
        <v>-21</v>
      </c>
      <c r="D28" s="16">
        <f>4-28</f>
        <v>-24</v>
      </c>
      <c r="E28" s="16">
        <f>2-13</f>
        <v>-11</v>
      </c>
      <c r="F28" s="16">
        <f>5-14</f>
        <v>-9</v>
      </c>
      <c r="G28" s="16">
        <f>7-4</f>
        <v>3</v>
      </c>
      <c r="H28" s="13"/>
      <c r="I28" s="13"/>
      <c r="J28" s="13"/>
      <c r="K28" s="13"/>
      <c r="L28" s="13"/>
    </row>
    <row r="29" spans="1:15" x14ac:dyDescent="0.3">
      <c r="A29" s="3" t="s">
        <v>3</v>
      </c>
      <c r="B29" s="16">
        <f>24-25</f>
        <v>-1</v>
      </c>
      <c r="C29" s="16">
        <f>23-21</f>
        <v>2</v>
      </c>
      <c r="D29" s="16">
        <f>29-22</f>
        <v>7</v>
      </c>
      <c r="E29" s="16">
        <f>26-27</f>
        <v>-1</v>
      </c>
      <c r="F29" s="16">
        <f>39-29</f>
        <v>10</v>
      </c>
      <c r="G29" s="16" t="s">
        <v>2</v>
      </c>
      <c r="H29" s="13"/>
      <c r="I29" s="13"/>
      <c r="J29" s="13"/>
      <c r="K29" s="13"/>
      <c r="L29" s="13"/>
    </row>
    <row r="30" spans="1:15" x14ac:dyDescent="0.3">
      <c r="A30" s="3" t="s">
        <v>4</v>
      </c>
      <c r="B30" s="16">
        <f>11-14</f>
        <v>-3</v>
      </c>
      <c r="C30" s="16">
        <f>10-11</f>
        <v>-1</v>
      </c>
      <c r="D30" s="16">
        <f>14-12</f>
        <v>2</v>
      </c>
      <c r="E30" s="16">
        <f>14-5</f>
        <v>9</v>
      </c>
      <c r="F30" s="16">
        <f>18-8</f>
        <v>10</v>
      </c>
      <c r="G30" s="16" t="s">
        <v>2</v>
      </c>
      <c r="H30" s="13"/>
      <c r="I30" s="13"/>
      <c r="J30" s="13"/>
      <c r="K30" s="13"/>
      <c r="L30" s="13"/>
    </row>
    <row r="31" spans="1:15" x14ac:dyDescent="0.3">
      <c r="A31" s="3" t="s">
        <v>5</v>
      </c>
      <c r="B31" s="16">
        <f>37-28</f>
        <v>9</v>
      </c>
      <c r="C31" s="16">
        <f>40-29</f>
        <v>11</v>
      </c>
      <c r="D31" s="16">
        <f>35-30</f>
        <v>5</v>
      </c>
      <c r="E31" s="16" t="s">
        <v>2</v>
      </c>
      <c r="F31" s="16">
        <f>33-31</f>
        <v>2</v>
      </c>
      <c r="G31" s="16">
        <f>36-27</f>
        <v>9</v>
      </c>
      <c r="H31" s="13"/>
      <c r="I31" s="13"/>
      <c r="J31" s="13"/>
      <c r="K31" s="13"/>
      <c r="L31" s="13"/>
      <c r="M31" s="13"/>
      <c r="N31" s="15"/>
      <c r="O31" s="15"/>
    </row>
    <row r="32" spans="1:15" x14ac:dyDescent="0.3">
      <c r="A32" s="3" t="s">
        <v>6</v>
      </c>
      <c r="B32" s="16">
        <f>51-19</f>
        <v>32</v>
      </c>
      <c r="C32" s="16">
        <f>45-24</f>
        <v>21</v>
      </c>
      <c r="D32" s="16">
        <f>51-19</f>
        <v>32</v>
      </c>
      <c r="E32" s="16">
        <f>41-17</f>
        <v>24</v>
      </c>
      <c r="F32" s="16">
        <f>30-20</f>
        <v>10</v>
      </c>
      <c r="G32" s="16" t="s">
        <v>2</v>
      </c>
      <c r="H32" s="13"/>
      <c r="I32" s="13"/>
      <c r="J32" s="13"/>
      <c r="K32" s="13"/>
      <c r="L32" s="13"/>
      <c r="M32" s="15"/>
      <c r="N32" s="13"/>
      <c r="O32" s="13"/>
    </row>
    <row r="33" spans="1:16" x14ac:dyDescent="0.3">
      <c r="A33" s="6" t="s">
        <v>15</v>
      </c>
      <c r="B33" s="7">
        <f>AVERAGE(B28:B32)</f>
        <v>5.6</v>
      </c>
      <c r="C33" s="7">
        <f t="shared" ref="C33:F33" si="2">AVERAGE(C28:C32)</f>
        <v>2.4</v>
      </c>
      <c r="D33" s="7">
        <f t="shared" si="2"/>
        <v>4.4000000000000004</v>
      </c>
      <c r="E33" s="7">
        <f>AVERAGE(E28:E30,E32)</f>
        <v>5.25</v>
      </c>
      <c r="F33" s="7">
        <f t="shared" si="2"/>
        <v>4.5999999999999996</v>
      </c>
      <c r="G33" s="7">
        <f>AVERAGE(G28,G31)</f>
        <v>6</v>
      </c>
      <c r="H33" s="14"/>
      <c r="I33" s="14"/>
      <c r="J33" s="14"/>
      <c r="K33" s="14"/>
      <c r="L33" s="13"/>
    </row>
    <row r="34" spans="1:16" x14ac:dyDescent="0.3">
      <c r="A34" s="6" t="s">
        <v>16</v>
      </c>
      <c r="B34" s="7">
        <f>STDEV(B28:B32)/SQRT(5)</f>
        <v>7.2083285163760396</v>
      </c>
      <c r="C34" s="7">
        <f t="shared" ref="C34:F34" si="3">STDEV(C28:C32)/SQRT(5)</f>
        <v>6.9971422738143598</v>
      </c>
      <c r="D34" s="7">
        <f t="shared" si="3"/>
        <v>8.8915690403887648</v>
      </c>
      <c r="E34" s="7">
        <f>STDEV(E28:E30,E32)/SQRT(4)</f>
        <v>7.465197027987049</v>
      </c>
      <c r="F34" s="7">
        <f t="shared" si="3"/>
        <v>3.7363083384538807</v>
      </c>
      <c r="G34" s="7">
        <f>STDEV(G28,G31)/SQRT(2)</f>
        <v>2.9999999999999996</v>
      </c>
      <c r="H34" s="14"/>
      <c r="I34" s="14"/>
      <c r="J34" s="14"/>
      <c r="K34" s="14"/>
      <c r="L34" s="13"/>
    </row>
    <row r="36" spans="1:16" x14ac:dyDescent="0.3">
      <c r="A36" s="3" t="s">
        <v>31</v>
      </c>
      <c r="B36" s="4">
        <v>5</v>
      </c>
      <c r="C36" s="4">
        <v>15</v>
      </c>
      <c r="D36" s="4">
        <v>20</v>
      </c>
      <c r="E36" s="4">
        <v>30</v>
      </c>
      <c r="F36" s="4">
        <v>60</v>
      </c>
      <c r="G36" s="4">
        <v>90</v>
      </c>
      <c r="H36" s="12"/>
      <c r="I36" s="12"/>
      <c r="J36" s="12"/>
      <c r="M36" s="1"/>
    </row>
    <row r="37" spans="1:16" x14ac:dyDescent="0.3">
      <c r="A37" s="3" t="s">
        <v>1</v>
      </c>
      <c r="B37" s="5">
        <f>7-17</f>
        <v>-10</v>
      </c>
      <c r="C37" s="5">
        <f>12-23</f>
        <v>-11</v>
      </c>
      <c r="D37" s="5">
        <f>8-17</f>
        <v>-9</v>
      </c>
      <c r="E37" s="5">
        <f>2-19</f>
        <v>-17</v>
      </c>
      <c r="F37" s="5">
        <f>1-19</f>
        <v>-18</v>
      </c>
      <c r="G37" s="5" t="s">
        <v>2</v>
      </c>
      <c r="H37" s="13"/>
      <c r="I37" s="13"/>
      <c r="J37" s="13"/>
    </row>
    <row r="38" spans="1:16" x14ac:dyDescent="0.3">
      <c r="A38" s="3" t="s">
        <v>3</v>
      </c>
      <c r="B38" s="5">
        <f>13-30</f>
        <v>-17</v>
      </c>
      <c r="C38" s="5">
        <f>17-18</f>
        <v>-1</v>
      </c>
      <c r="D38" s="5">
        <f>17-21</f>
        <v>-4</v>
      </c>
      <c r="E38" s="5">
        <f>16-44</f>
        <v>-28</v>
      </c>
      <c r="F38" s="5">
        <f>8-12</f>
        <v>-4</v>
      </c>
      <c r="G38" s="5">
        <f>21-20</f>
        <v>1</v>
      </c>
      <c r="H38" s="13"/>
      <c r="I38" s="13"/>
      <c r="J38" s="13"/>
    </row>
    <row r="39" spans="1:16" x14ac:dyDescent="0.3">
      <c r="A39" s="3" t="s">
        <v>4</v>
      </c>
      <c r="B39" s="5">
        <f>32-7</f>
        <v>25</v>
      </c>
      <c r="C39" s="5">
        <f>20-5</f>
        <v>15</v>
      </c>
      <c r="D39" s="5">
        <f>31-8</f>
        <v>23</v>
      </c>
      <c r="E39" s="5">
        <f>16-4</f>
        <v>12</v>
      </c>
      <c r="F39" s="5">
        <f>40-7</f>
        <v>33</v>
      </c>
      <c r="G39" s="5" t="s">
        <v>2</v>
      </c>
      <c r="H39" s="13"/>
      <c r="I39" s="13"/>
      <c r="J39" s="13"/>
    </row>
    <row r="40" spans="1:16" x14ac:dyDescent="0.3">
      <c r="A40" s="3" t="s">
        <v>5</v>
      </c>
      <c r="B40" s="5">
        <f>23-14</f>
        <v>9</v>
      </c>
      <c r="C40" s="5">
        <f>25-7</f>
        <v>18</v>
      </c>
      <c r="D40" s="5">
        <f>23-12</f>
        <v>11</v>
      </c>
      <c r="E40" s="5">
        <f>22-9</f>
        <v>13</v>
      </c>
      <c r="F40" s="5">
        <f>19-17</f>
        <v>2</v>
      </c>
      <c r="G40" s="5">
        <f>14-14</f>
        <v>0</v>
      </c>
      <c r="H40" s="13"/>
      <c r="I40" s="13"/>
      <c r="J40" s="13"/>
      <c r="M40" s="13"/>
      <c r="N40" s="15"/>
      <c r="O40" s="15"/>
      <c r="P40" s="13"/>
    </row>
    <row r="41" spans="1:16" x14ac:dyDescent="0.3">
      <c r="A41" s="3" t="s">
        <v>6</v>
      </c>
      <c r="B41" s="5">
        <f>34-25</f>
        <v>9</v>
      </c>
      <c r="C41" s="5">
        <f>29-24</f>
        <v>5</v>
      </c>
      <c r="D41" s="5">
        <f>40-26</f>
        <v>14</v>
      </c>
      <c r="E41" s="5">
        <f>29-21</f>
        <v>8</v>
      </c>
      <c r="F41" s="5">
        <f>37-29</f>
        <v>8</v>
      </c>
      <c r="G41" s="5">
        <f>32-21</f>
        <v>11</v>
      </c>
      <c r="H41" s="13"/>
      <c r="I41" s="13"/>
      <c r="J41" s="13"/>
      <c r="M41" s="15"/>
      <c r="N41" s="13"/>
      <c r="O41" s="13"/>
      <c r="P41" s="13"/>
    </row>
    <row r="42" spans="1:16" x14ac:dyDescent="0.3">
      <c r="A42" s="3" t="s">
        <v>7</v>
      </c>
      <c r="B42" s="5">
        <f>68-31</f>
        <v>37</v>
      </c>
      <c r="C42" s="5">
        <f>41-22</f>
        <v>19</v>
      </c>
      <c r="D42" s="5">
        <f>44-28</f>
        <v>16</v>
      </c>
      <c r="E42" s="5">
        <f>30-20</f>
        <v>10</v>
      </c>
      <c r="F42" s="5">
        <f>33-18</f>
        <v>15</v>
      </c>
      <c r="G42" s="5">
        <f>44-21</f>
        <v>23</v>
      </c>
      <c r="H42" s="14"/>
      <c r="I42" s="14"/>
      <c r="J42" s="14"/>
    </row>
    <row r="43" spans="1:16" x14ac:dyDescent="0.3">
      <c r="A43" s="6" t="s">
        <v>15</v>
      </c>
      <c r="B43" s="7">
        <f>AVERAGE(B37:B42)</f>
        <v>8.8333333333333339</v>
      </c>
      <c r="C43" s="7">
        <f t="shared" ref="C43:F43" si="4">AVERAGE(C37:C42)</f>
        <v>7.5</v>
      </c>
      <c r="D43" s="7">
        <f t="shared" si="4"/>
        <v>8.5</v>
      </c>
      <c r="E43" s="7">
        <f t="shared" si="4"/>
        <v>-0.33333333333333331</v>
      </c>
      <c r="F43" s="7">
        <f t="shared" si="4"/>
        <v>6</v>
      </c>
      <c r="G43" s="7">
        <f>AVERAGE(G38,G40:G42)</f>
        <v>8.75</v>
      </c>
      <c r="H43" s="14"/>
      <c r="I43" s="14"/>
      <c r="J43" s="14"/>
    </row>
    <row r="44" spans="1:16" x14ac:dyDescent="0.3">
      <c r="A44" s="6" t="s">
        <v>39</v>
      </c>
      <c r="B44" s="5">
        <f>STDEV(B37:B42)/SQRT(6)</f>
        <v>8.3203231774840205</v>
      </c>
      <c r="C44" s="5">
        <f t="shared" ref="C44:F44" si="5">STDEV(C37:C42)/SQRT(6)</f>
        <v>4.8972781556016747</v>
      </c>
      <c r="D44" s="5">
        <f t="shared" si="5"/>
        <v>5.0514024455260609</v>
      </c>
      <c r="E44" s="5">
        <f t="shared" si="5"/>
        <v>7.1864069217129956</v>
      </c>
      <c r="F44" s="5">
        <f t="shared" si="5"/>
        <v>7.0851958335673411</v>
      </c>
      <c r="G44" s="5">
        <f>STDEV(G38,G40:G42)/SQRT(4)</f>
        <v>5.3599595769620008</v>
      </c>
      <c r="H44" s="13"/>
      <c r="I44" s="13"/>
      <c r="J44" s="13"/>
    </row>
    <row r="45" spans="1:16" s="13" customFormat="1" x14ac:dyDescent="0.3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</row>
    <row r="46" spans="1:16" s="13" customFormat="1" x14ac:dyDescent="0.3">
      <c r="A46" s="25" t="s">
        <v>43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</row>
    <row r="47" spans="1:16" s="13" customFormat="1" x14ac:dyDescent="0.3">
      <c r="A47" s="15"/>
      <c r="B47" s="12"/>
      <c r="C47" s="12"/>
      <c r="D47" s="12"/>
      <c r="E47" s="12"/>
      <c r="F47" s="12"/>
      <c r="G47" s="12"/>
      <c r="H47" s="12"/>
      <c r="I47" s="12"/>
      <c r="J47" s="12"/>
      <c r="K47" s="12"/>
    </row>
    <row r="48" spans="1:16" s="13" customFormat="1" x14ac:dyDescent="0.3">
      <c r="A48" s="3" t="s">
        <v>44</v>
      </c>
      <c r="B48" s="4" t="s">
        <v>33</v>
      </c>
      <c r="C48" s="4" t="s">
        <v>34</v>
      </c>
      <c r="D48" s="4">
        <v>1</v>
      </c>
      <c r="E48" s="4">
        <v>3</v>
      </c>
      <c r="F48" s="4">
        <v>5</v>
      </c>
      <c r="G48" s="4">
        <v>10</v>
      </c>
      <c r="H48" s="4">
        <v>20</v>
      </c>
      <c r="I48" s="12"/>
    </row>
    <row r="49" spans="1:15" s="13" customFormat="1" x14ac:dyDescent="0.3">
      <c r="A49" s="3" t="s">
        <v>1</v>
      </c>
      <c r="B49" s="5" t="s">
        <v>2</v>
      </c>
      <c r="C49" s="5" t="s">
        <v>2</v>
      </c>
      <c r="D49" s="5" t="s">
        <v>2</v>
      </c>
      <c r="E49" s="5" t="s">
        <v>2</v>
      </c>
      <c r="F49" s="5">
        <f t="shared" ref="F49:H49" si="6">F15/$H15</f>
        <v>1.0833333333333333</v>
      </c>
      <c r="G49" s="5" t="s">
        <v>2</v>
      </c>
      <c r="H49" s="5">
        <f t="shared" si="6"/>
        <v>1</v>
      </c>
    </row>
    <row r="50" spans="1:15" s="13" customFormat="1" x14ac:dyDescent="0.3">
      <c r="A50" s="3" t="s">
        <v>3</v>
      </c>
      <c r="B50" s="5" t="s">
        <v>2</v>
      </c>
      <c r="C50" s="5" t="s">
        <v>2</v>
      </c>
      <c r="D50" s="5" t="s">
        <v>2</v>
      </c>
      <c r="E50" s="5">
        <f t="shared" ref="E50:H50" si="7">E16/$H16</f>
        <v>1.0793650793650793</v>
      </c>
      <c r="F50" s="5">
        <f t="shared" si="7"/>
        <v>1.0634920634920635</v>
      </c>
      <c r="G50" s="5" t="s">
        <v>2</v>
      </c>
      <c r="H50" s="5">
        <f t="shared" si="7"/>
        <v>1</v>
      </c>
    </row>
    <row r="51" spans="1:15" s="13" customFormat="1" x14ac:dyDescent="0.3">
      <c r="A51" s="3" t="s">
        <v>4</v>
      </c>
      <c r="B51" s="5" t="s">
        <v>2</v>
      </c>
      <c r="C51" s="5" t="s">
        <v>2</v>
      </c>
      <c r="D51" s="5" t="s">
        <v>2</v>
      </c>
      <c r="E51" s="5">
        <f t="shared" ref="E51:H51" si="8">E17/$H17</f>
        <v>0.10169491525423729</v>
      </c>
      <c r="F51" s="5">
        <f t="shared" si="8"/>
        <v>1.6949152542372881E-2</v>
      </c>
      <c r="G51" s="5" t="s">
        <v>2</v>
      </c>
      <c r="H51" s="5">
        <f t="shared" si="8"/>
        <v>1</v>
      </c>
      <c r="J51" s="23" t="s">
        <v>41</v>
      </c>
      <c r="K51" s="23"/>
      <c r="L51" s="4" t="s">
        <v>21</v>
      </c>
      <c r="M51" s="4" t="s">
        <v>20</v>
      </c>
      <c r="N51" s="15"/>
      <c r="O51" s="15"/>
    </row>
    <row r="52" spans="1:15" s="13" customFormat="1" x14ac:dyDescent="0.3">
      <c r="A52" s="3" t="s">
        <v>5</v>
      </c>
      <c r="B52" s="5" t="s">
        <v>2</v>
      </c>
      <c r="C52" s="5" t="s">
        <v>2</v>
      </c>
      <c r="D52" s="5" t="s">
        <v>2</v>
      </c>
      <c r="E52" s="5">
        <f t="shared" ref="E52:H52" si="9">E18/$G18</f>
        <v>1.8333333333333333</v>
      </c>
      <c r="F52" s="5">
        <f t="shared" si="9"/>
        <v>8.3333333333333329E-2</v>
      </c>
      <c r="G52" s="5">
        <f t="shared" si="9"/>
        <v>1</v>
      </c>
      <c r="H52" s="5">
        <f t="shared" si="9"/>
        <v>0.66666666666666663</v>
      </c>
      <c r="J52" s="22" t="s">
        <v>45</v>
      </c>
      <c r="K52" s="22"/>
      <c r="L52" s="5">
        <v>0.95269999999999999</v>
      </c>
      <c r="M52" s="5">
        <v>0.16880000000000001</v>
      </c>
    </row>
    <row r="53" spans="1:15" s="13" customFormat="1" x14ac:dyDescent="0.3">
      <c r="A53" s="3" t="s">
        <v>6</v>
      </c>
      <c r="B53" s="5">
        <f t="shared" ref="B53:H53" si="10">B19/$G19</f>
        <v>0.1111111111111111</v>
      </c>
      <c r="C53" s="5">
        <f t="shared" si="10"/>
        <v>0.18518518518518517</v>
      </c>
      <c r="D53" s="5">
        <f t="shared" si="10"/>
        <v>0.40740740740740738</v>
      </c>
      <c r="E53" s="5">
        <f t="shared" si="10"/>
        <v>0.1111111111111111</v>
      </c>
      <c r="F53" s="5">
        <f t="shared" si="10"/>
        <v>0.1111111111111111</v>
      </c>
      <c r="G53" s="5">
        <f t="shared" si="10"/>
        <v>1</v>
      </c>
      <c r="H53" s="5">
        <f t="shared" si="10"/>
        <v>3.7037037037037035E-2</v>
      </c>
      <c r="J53" s="22" t="s">
        <v>17</v>
      </c>
      <c r="K53" s="22"/>
      <c r="L53" s="5">
        <v>1.9730000000000001</v>
      </c>
      <c r="M53" s="5">
        <v>1.109</v>
      </c>
    </row>
    <row r="54" spans="1:15" s="13" customFormat="1" x14ac:dyDescent="0.3">
      <c r="A54" s="3" t="s">
        <v>7</v>
      </c>
      <c r="B54" s="5">
        <f t="shared" ref="B54:G54" si="11">B20/$G20</f>
        <v>-0.33333333333333331</v>
      </c>
      <c r="C54" s="5">
        <f t="shared" si="11"/>
        <v>0</v>
      </c>
      <c r="D54" s="5">
        <f t="shared" si="11"/>
        <v>0.16666666666666666</v>
      </c>
      <c r="E54" s="5">
        <f t="shared" si="11"/>
        <v>0.22222222222222221</v>
      </c>
      <c r="F54" s="5" t="s">
        <v>2</v>
      </c>
      <c r="G54" s="5">
        <f t="shared" si="11"/>
        <v>1</v>
      </c>
      <c r="H54" s="5" t="s">
        <v>2</v>
      </c>
      <c r="J54" s="22" t="s">
        <v>40</v>
      </c>
      <c r="K54" s="22"/>
      <c r="L54" s="5">
        <v>2.9760000000000002E-7</v>
      </c>
      <c r="M54" s="5">
        <v>8.9190000000000007E-8</v>
      </c>
    </row>
    <row r="55" spans="1:15" s="13" customFormat="1" x14ac:dyDescent="0.3">
      <c r="A55" s="3" t="s">
        <v>8</v>
      </c>
      <c r="B55" s="5">
        <f t="shared" ref="B55:G55" si="12">B21/$G21</f>
        <v>4.7619047619047616E-2</v>
      </c>
      <c r="C55" s="5">
        <f t="shared" si="12"/>
        <v>-9.5238095238095233E-2</v>
      </c>
      <c r="D55" s="5">
        <f t="shared" si="12"/>
        <v>-0.12698412698412698</v>
      </c>
      <c r="E55" s="5">
        <f t="shared" si="12"/>
        <v>4.7619047619047616E-2</v>
      </c>
      <c r="F55" s="5" t="s">
        <v>2</v>
      </c>
      <c r="G55" s="5">
        <f t="shared" si="12"/>
        <v>1</v>
      </c>
      <c r="H55" s="5" t="s">
        <v>2</v>
      </c>
      <c r="K55" s="15"/>
    </row>
    <row r="56" spans="1:15" s="13" customFormat="1" x14ac:dyDescent="0.3">
      <c r="A56" s="3" t="s">
        <v>9</v>
      </c>
      <c r="B56" s="5">
        <f t="shared" ref="B56:G56" si="13">B22/$G22</f>
        <v>-6.4516129032258063E-2</v>
      </c>
      <c r="C56" s="5">
        <f t="shared" si="13"/>
        <v>-1.6129032258064516E-2</v>
      </c>
      <c r="D56" s="5">
        <f t="shared" si="13"/>
        <v>-0.11290322580645161</v>
      </c>
      <c r="E56" s="5">
        <f t="shared" si="13"/>
        <v>-0.12903225806451613</v>
      </c>
      <c r="F56" s="5" t="s">
        <v>2</v>
      </c>
      <c r="G56" s="5">
        <f t="shared" si="13"/>
        <v>1</v>
      </c>
      <c r="H56" s="5" t="s">
        <v>2</v>
      </c>
    </row>
    <row r="57" spans="1:15" s="13" customFormat="1" x14ac:dyDescent="0.3">
      <c r="A57" s="3" t="s">
        <v>10</v>
      </c>
      <c r="B57" s="5">
        <f t="shared" ref="B57:H57" si="14">B23/$G23</f>
        <v>-0.10416666666666667</v>
      </c>
      <c r="C57" s="5">
        <f t="shared" si="14"/>
        <v>4.1666666666666664E-2</v>
      </c>
      <c r="D57" s="5">
        <f t="shared" si="14"/>
        <v>0</v>
      </c>
      <c r="E57" s="5">
        <f t="shared" si="14"/>
        <v>0.3125</v>
      </c>
      <c r="F57" s="5" t="s">
        <v>2</v>
      </c>
      <c r="G57" s="5">
        <f t="shared" si="14"/>
        <v>1</v>
      </c>
      <c r="H57" s="5">
        <f t="shared" si="14"/>
        <v>1.2916666666666667</v>
      </c>
    </row>
    <row r="58" spans="1:15" s="13" customFormat="1" x14ac:dyDescent="0.3">
      <c r="A58" s="6" t="s">
        <v>15</v>
      </c>
      <c r="B58" s="21">
        <f>AVERAGE(B53:B57)</f>
        <v>-6.8657194060419868E-2</v>
      </c>
      <c r="C58" s="21">
        <f>AVERAGE(C53:C57)</f>
        <v>2.309694487113842E-2</v>
      </c>
      <c r="D58" s="21">
        <f t="shared" ref="D58" si="15">AVERAGE(D53:D57)</f>
        <v>6.6837344256699099E-2</v>
      </c>
      <c r="E58" s="21">
        <f>AVERAGE(E50:E57)</f>
        <v>0.44735168135506437</v>
      </c>
      <c r="F58" s="21">
        <f>AVERAGE(F49:F53)</f>
        <v>0.47164379876244283</v>
      </c>
      <c r="G58" s="21">
        <f>AVERAGE(G52:G57)</f>
        <v>1</v>
      </c>
      <c r="H58" s="21">
        <f>AVERAGE(H49:H53,H57)</f>
        <v>0.83256172839506171</v>
      </c>
    </row>
    <row r="59" spans="1:15" s="13" customFormat="1" x14ac:dyDescent="0.3">
      <c r="A59" s="6" t="s">
        <v>16</v>
      </c>
      <c r="B59" s="21">
        <f>STDEV(B53:B57)/SQRT(5)</f>
        <v>7.6540295821254364E-2</v>
      </c>
      <c r="C59" s="21">
        <f t="shared" ref="C59:D59" si="16">STDEV(C53:C57)/SQRT(5)</f>
        <v>4.6202142849354172E-2</v>
      </c>
      <c r="D59" s="21">
        <f t="shared" si="16"/>
        <v>0.10007360475049951</v>
      </c>
      <c r="E59" s="21">
        <f>STDEV(E50:E57)/SQRT(8)</f>
        <v>0.23580391632145259</v>
      </c>
      <c r="F59" s="21">
        <f>STDEV(F49:F53)/SQRT(5)</f>
        <v>0.24616706856270137</v>
      </c>
      <c r="G59" s="21">
        <f>STDEV(G52:G57)/SQRT(6)</f>
        <v>0</v>
      </c>
      <c r="H59" s="21">
        <f>STDEV(H49:H53,H57)/SQRT(6)</f>
        <v>0.17844371426359917</v>
      </c>
    </row>
    <row r="60" spans="1:15" s="13" customFormat="1" x14ac:dyDescent="0.3">
      <c r="A60" s="15"/>
    </row>
    <row r="61" spans="1:15" s="13" customFormat="1" x14ac:dyDescent="0.3">
      <c r="A61" s="17"/>
      <c r="B61" s="14"/>
      <c r="C61" s="14"/>
      <c r="D61" s="14"/>
      <c r="E61" s="14"/>
      <c r="F61" s="14"/>
      <c r="G61" s="14"/>
      <c r="H61" s="14"/>
      <c r="I61" s="14"/>
      <c r="J61" s="14"/>
      <c r="K61" s="14"/>
    </row>
    <row r="62" spans="1:15" s="13" customFormat="1" x14ac:dyDescent="0.3">
      <c r="A62" s="17"/>
      <c r="B62" s="14"/>
      <c r="C62" s="14"/>
      <c r="D62" s="14"/>
      <c r="E62" s="14"/>
      <c r="F62" s="14"/>
      <c r="G62" s="14"/>
      <c r="H62" s="14"/>
      <c r="I62" s="14"/>
      <c r="J62" s="14"/>
      <c r="K62" s="14"/>
    </row>
    <row r="63" spans="1:15" s="13" customFormat="1" x14ac:dyDescent="0.3"/>
    <row r="64" spans="1:15" s="13" customFormat="1" x14ac:dyDescent="0.3">
      <c r="A64" s="15"/>
      <c r="B64" s="12"/>
      <c r="C64" s="12"/>
      <c r="D64" s="12"/>
      <c r="E64" s="12"/>
      <c r="F64" s="12"/>
      <c r="G64" s="12"/>
      <c r="H64" s="12"/>
      <c r="I64" s="12"/>
      <c r="J64" s="12"/>
      <c r="K64" s="12"/>
      <c r="M64" s="15"/>
    </row>
    <row r="65" spans="1:15" s="13" customFormat="1" x14ac:dyDescent="0.3">
      <c r="A65" s="15"/>
    </row>
    <row r="66" spans="1:15" s="13" customFormat="1" x14ac:dyDescent="0.3">
      <c r="A66" s="15"/>
    </row>
    <row r="67" spans="1:15" s="13" customFormat="1" x14ac:dyDescent="0.3">
      <c r="A67" s="15"/>
    </row>
    <row r="68" spans="1:15" s="13" customFormat="1" x14ac:dyDescent="0.3">
      <c r="A68" s="15"/>
      <c r="N68" s="15"/>
      <c r="O68" s="15"/>
    </row>
    <row r="69" spans="1:15" s="13" customFormat="1" x14ac:dyDescent="0.3">
      <c r="A69" s="15"/>
      <c r="M69" s="15"/>
    </row>
    <row r="70" spans="1:15" s="13" customFormat="1" x14ac:dyDescent="0.3">
      <c r="A70" s="15"/>
      <c r="M70" s="15"/>
    </row>
    <row r="71" spans="1:15" s="13" customFormat="1" x14ac:dyDescent="0.3">
      <c r="A71" s="15"/>
      <c r="M71" s="15"/>
    </row>
    <row r="72" spans="1:15" s="13" customFormat="1" x14ac:dyDescent="0.3">
      <c r="A72" s="15"/>
    </row>
    <row r="73" spans="1:15" s="13" customFormat="1" x14ac:dyDescent="0.3">
      <c r="A73" s="15"/>
    </row>
    <row r="74" spans="1:15" s="13" customFormat="1" x14ac:dyDescent="0.3">
      <c r="A74" s="15"/>
    </row>
    <row r="75" spans="1:15" s="13" customFormat="1" x14ac:dyDescent="0.3">
      <c r="A75" s="15"/>
    </row>
    <row r="76" spans="1:15" s="13" customFormat="1" x14ac:dyDescent="0.3">
      <c r="A76" s="15"/>
    </row>
    <row r="77" spans="1:15" s="13" customFormat="1" x14ac:dyDescent="0.3">
      <c r="A77" s="15"/>
    </row>
    <row r="78" spans="1:15" s="13" customFormat="1" x14ac:dyDescent="0.3">
      <c r="A78" s="17"/>
      <c r="B78" s="14"/>
      <c r="C78" s="14"/>
      <c r="D78" s="14"/>
      <c r="E78" s="14"/>
      <c r="F78" s="14"/>
      <c r="G78" s="14"/>
      <c r="H78" s="14"/>
      <c r="I78" s="14"/>
      <c r="J78" s="14"/>
      <c r="K78" s="14"/>
    </row>
    <row r="79" spans="1:15" s="13" customFormat="1" x14ac:dyDescent="0.3">
      <c r="A79" s="17"/>
      <c r="B79" s="14"/>
      <c r="C79" s="14"/>
      <c r="D79" s="14"/>
      <c r="E79" s="14"/>
      <c r="F79" s="14"/>
      <c r="G79" s="14"/>
      <c r="H79" s="14"/>
      <c r="I79" s="14"/>
      <c r="J79" s="14"/>
      <c r="K79" s="14"/>
    </row>
    <row r="80" spans="1:15" s="13" customFormat="1" x14ac:dyDescent="0.3">
      <c r="A80" s="18"/>
    </row>
    <row r="81" spans="1:15" s="13" customFormat="1" x14ac:dyDescent="0.3">
      <c r="A81" s="15"/>
      <c r="B81" s="12"/>
      <c r="C81" s="12"/>
      <c r="D81" s="12"/>
      <c r="E81" s="12"/>
      <c r="F81" s="12"/>
      <c r="G81" s="12"/>
      <c r="H81" s="12"/>
      <c r="I81" s="12"/>
      <c r="J81" s="12"/>
    </row>
    <row r="82" spans="1:15" s="13" customFormat="1" x14ac:dyDescent="0.3">
      <c r="A82" s="15"/>
    </row>
    <row r="83" spans="1:15" s="13" customFormat="1" x14ac:dyDescent="0.3">
      <c r="A83" s="15"/>
    </row>
    <row r="84" spans="1:15" s="13" customFormat="1" x14ac:dyDescent="0.3">
      <c r="A84" s="15"/>
    </row>
    <row r="85" spans="1:15" s="13" customFormat="1" x14ac:dyDescent="0.3">
      <c r="A85" s="15"/>
      <c r="N85" s="15"/>
      <c r="O85" s="15"/>
    </row>
    <row r="86" spans="1:15" s="13" customFormat="1" x14ac:dyDescent="0.3">
      <c r="A86" s="15"/>
      <c r="M86" s="15"/>
    </row>
    <row r="87" spans="1:15" s="13" customFormat="1" x14ac:dyDescent="0.3">
      <c r="A87" s="15"/>
      <c r="M87" s="15"/>
    </row>
    <row r="88" spans="1:15" s="13" customFormat="1" x14ac:dyDescent="0.3">
      <c r="A88" s="15"/>
      <c r="M88" s="15"/>
    </row>
    <row r="89" spans="1:15" s="13" customFormat="1" x14ac:dyDescent="0.3">
      <c r="A89" s="15"/>
    </row>
    <row r="90" spans="1:15" s="13" customFormat="1" x14ac:dyDescent="0.3">
      <c r="A90" s="15"/>
    </row>
    <row r="91" spans="1:15" s="13" customFormat="1" x14ac:dyDescent="0.3">
      <c r="A91" s="15"/>
    </row>
    <row r="92" spans="1:15" s="13" customFormat="1" x14ac:dyDescent="0.3">
      <c r="A92" s="15"/>
    </row>
    <row r="93" spans="1:15" s="13" customFormat="1" x14ac:dyDescent="0.3">
      <c r="A93" s="15"/>
    </row>
    <row r="94" spans="1:15" s="13" customFormat="1" x14ac:dyDescent="0.3">
      <c r="A94" s="15"/>
    </row>
    <row r="95" spans="1:15" s="13" customFormat="1" x14ac:dyDescent="0.3">
      <c r="A95" s="17"/>
      <c r="B95" s="14"/>
      <c r="C95" s="14"/>
      <c r="D95" s="14"/>
      <c r="E95" s="14"/>
      <c r="F95" s="14"/>
      <c r="G95" s="14"/>
      <c r="H95" s="14"/>
      <c r="I95" s="14"/>
      <c r="J95" s="14"/>
    </row>
    <row r="96" spans="1:15" s="13" customFormat="1" x14ac:dyDescent="0.3">
      <c r="A96" s="17"/>
      <c r="B96" s="14"/>
      <c r="C96" s="14"/>
      <c r="D96" s="14"/>
      <c r="E96" s="14"/>
      <c r="F96" s="14"/>
      <c r="G96" s="14"/>
      <c r="H96" s="14"/>
      <c r="I96" s="14"/>
      <c r="J96" s="14"/>
    </row>
    <row r="97" s="13" customFormat="1" x14ac:dyDescent="0.3"/>
    <row r="98" s="13" customFormat="1" x14ac:dyDescent="0.3"/>
    <row r="99" s="13" customFormat="1" x14ac:dyDescent="0.3"/>
    <row r="100" s="13" customFormat="1" x14ac:dyDescent="0.3"/>
    <row r="101" s="13" customFormat="1" x14ac:dyDescent="0.3"/>
    <row r="102" s="13" customFormat="1" x14ac:dyDescent="0.3"/>
    <row r="103" s="13" customFormat="1" x14ac:dyDescent="0.3"/>
    <row r="104" s="13" customFormat="1" x14ac:dyDescent="0.3"/>
    <row r="105" s="13" customFormat="1" x14ac:dyDescent="0.3"/>
    <row r="106" s="13" customFormat="1" x14ac:dyDescent="0.3"/>
    <row r="107" s="13" customFormat="1" x14ac:dyDescent="0.3"/>
    <row r="108" s="13" customFormat="1" x14ac:dyDescent="0.3"/>
    <row r="109" s="13" customFormat="1" x14ac:dyDescent="0.3"/>
  </sheetData>
  <mergeCells count="11">
    <mergeCell ref="A2:M2"/>
    <mergeCell ref="A12:M12"/>
    <mergeCell ref="J19:K19"/>
    <mergeCell ref="J20:K20"/>
    <mergeCell ref="J21:K21"/>
    <mergeCell ref="J18:K18"/>
    <mergeCell ref="J51:K51"/>
    <mergeCell ref="J52:K52"/>
    <mergeCell ref="J53:K53"/>
    <mergeCell ref="J54:K54"/>
    <mergeCell ref="A46:M46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pomIR41a</vt:lpstr>
      <vt:lpstr>DsuzIR75d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dcterms:created xsi:type="dcterms:W3CDTF">2023-01-20T16:01:43Z</dcterms:created>
  <dcterms:modified xsi:type="dcterms:W3CDTF">2023-08-09T09:34:11Z</dcterms:modified>
</cp:coreProperties>
</file>